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F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8" uniqueCount="280">
  <si>
    <t xml:space="preserve">Viterbi P-values for specific nodes</t>
  </si>
  <si>
    <t xml:space="preserve">PFAM domain</t>
  </si>
  <si>
    <t xml:space="preserve">Family-wide P-value</t>
  </si>
  <si>
    <t xml:space="preserve">Agaricomycotina</t>
  </si>
  <si>
    <t xml:space="preserve">and</t>
  </si>
  <si>
    <t xml:space="preserve">Wallemiomycetes</t>
  </si>
  <si>
    <t xml:space="preserve">W. ichthyophaga</t>
  </si>
  <si>
    <t xml:space="preserve">W. sebi</t>
  </si>
  <si>
    <t xml:space="preserve">PF01185.13</t>
  </si>
  <si>
    <t xml:space="preserve">PF07690.11</t>
  </si>
  <si>
    <t xml:space="preserve">PF04082.13</t>
  </si>
  <si>
    <t xml:space="preserve">PF13371.1</t>
  </si>
  <si>
    <t xml:space="preserve">PF00075.19</t>
  </si>
  <si>
    <t xml:space="preserve">PF00005.22</t>
  </si>
  <si>
    <t xml:space="preserve">PF13813.1</t>
  </si>
  <si>
    <t xml:space="preserve">PF01061.19</t>
  </si>
  <si>
    <t xml:space="preserve">PF07719.12</t>
  </si>
  <si>
    <t xml:space="preserve">PF00394.17</t>
  </si>
  <si>
    <t xml:space="preserve">PF00560.28</t>
  </si>
  <si>
    <t xml:space="preserve">PF01535.15</t>
  </si>
  <si>
    <t xml:space="preserve">PF13516.1</t>
  </si>
  <si>
    <t xml:space="preserve">PF06422.7</t>
  </si>
  <si>
    <t xml:space="preserve">PF02656.10</t>
  </si>
  <si>
    <t xml:space="preserve">PF00664.18</t>
  </si>
  <si>
    <t xml:space="preserve">PF13520.1</t>
  </si>
  <si>
    <t xml:space="preserve">PF13460.1</t>
  </si>
  <si>
    <t xml:space="preserve">PF00098.18</t>
  </si>
  <si>
    <t xml:space="preserve">PF00010.21</t>
  </si>
  <si>
    <t xml:space="preserve">PF02668.11</t>
  </si>
  <si>
    <t xml:space="preserve">PF00690.21</t>
  </si>
  <si>
    <t xml:space="preserve">PF13639.1</t>
  </si>
  <si>
    <t xml:space="preserve">PF07883.6</t>
  </si>
  <si>
    <t xml:space="preserve">PF02170.17</t>
  </si>
  <si>
    <t xml:space="preserve">PF06325.8</t>
  </si>
  <si>
    <t xml:space="preserve">PF13857.1</t>
  </si>
  <si>
    <t xml:space="preserve">PF04438.11</t>
  </si>
  <si>
    <t xml:space="preserve">PF04389.12</t>
  </si>
  <si>
    <t xml:space="preserve">PF14226.1</t>
  </si>
  <si>
    <t xml:space="preserve">PF00665.21</t>
  </si>
  <si>
    <t xml:space="preserve">PF00775.16</t>
  </si>
  <si>
    <t xml:space="preserve">PF14227.1</t>
  </si>
  <si>
    <t xml:space="preserve">PF02458.10</t>
  </si>
  <si>
    <t xml:space="preserve">PF04140.9</t>
  </si>
  <si>
    <t xml:space="preserve">PF13432.1</t>
  </si>
  <si>
    <t xml:space="preserve">PF07519.6</t>
  </si>
  <si>
    <t xml:space="preserve">PF03936.11</t>
  </si>
  <si>
    <t xml:space="preserve">PF14269.1</t>
  </si>
  <si>
    <t xml:space="preserve">PF00078.22</t>
  </si>
  <si>
    <t xml:space="preserve">PF00106.20</t>
  </si>
  <si>
    <t xml:space="preserve">PF02798.15</t>
  </si>
  <si>
    <t xml:space="preserve">PF13193.1</t>
  </si>
  <si>
    <t xml:space="preserve">PF00043.20</t>
  </si>
  <si>
    <t xml:space="preserve">PF00487.19</t>
  </si>
  <si>
    <t xml:space="preserve">PF00125.19</t>
  </si>
  <si>
    <t xml:space="preserve">PF00467.24</t>
  </si>
  <si>
    <t xml:space="preserve">PF00743.14</t>
  </si>
  <si>
    <t xml:space="preserve">PF01693.11</t>
  </si>
  <si>
    <t xml:space="preserve">PF13833.1</t>
  </si>
  <si>
    <t xml:space="preserve">PF13489.1</t>
  </si>
  <si>
    <t xml:space="preserve">PF13414.1</t>
  </si>
  <si>
    <t xml:space="preserve">PF00324.16</t>
  </si>
  <si>
    <t xml:space="preserve">PF13417.1</t>
  </si>
  <si>
    <t xml:space="preserve">PF13738.1</t>
  </si>
  <si>
    <t xml:space="preserve">PF13921.1</t>
  </si>
  <si>
    <t xml:space="preserve">PF01042.16</t>
  </si>
  <si>
    <t xml:space="preserve">PF00503.15</t>
  </si>
  <si>
    <t xml:space="preserve">PF03443.9</t>
  </si>
  <si>
    <t xml:space="preserve">PF00702.21</t>
  </si>
  <si>
    <t xml:space="preserve">PF00856.23</t>
  </si>
  <si>
    <t xml:space="preserve">PF01070.13</t>
  </si>
  <si>
    <t xml:space="preserve">PF00122.15</t>
  </si>
  <si>
    <t xml:space="preserve">PF00501.23</t>
  </si>
  <si>
    <t xml:space="preserve">PF00067.17</t>
  </si>
  <si>
    <t xml:space="preserve">PF00011.16</t>
  </si>
  <si>
    <t xml:space="preserve">PF13847.1</t>
  </si>
  <si>
    <t xml:space="preserve">PF00082.17</t>
  </si>
  <si>
    <t xml:space="preserve">PF02826.14</t>
  </si>
  <si>
    <t xml:space="preserve">PF01546.23</t>
  </si>
  <si>
    <t xml:space="preserve">PF00735.13</t>
  </si>
  <si>
    <t xml:space="preserve">PF01565.18</t>
  </si>
  <si>
    <t xml:space="preserve">PF03935.10</t>
  </si>
  <si>
    <t xml:space="preserve">PF00270.24</t>
  </si>
  <si>
    <t xml:space="preserve">PF00083.19</t>
  </si>
  <si>
    <t xml:space="preserve">PF02518.21</t>
  </si>
  <si>
    <t xml:space="preserve">PF00505.14</t>
  </si>
  <si>
    <t xml:space="preserve">PF00150.13</t>
  </si>
  <si>
    <t xml:space="preserve">PF01266.19</t>
  </si>
  <si>
    <t xml:space="preserve">PF00240.18</t>
  </si>
  <si>
    <t xml:space="preserve">PF01490.13</t>
  </si>
  <si>
    <t xml:space="preserve">PF00621.15</t>
  </si>
  <si>
    <t xml:space="preserve">PF12697.2</t>
  </si>
  <si>
    <t xml:space="preserve">PF00248.16</t>
  </si>
  <si>
    <t xml:space="preserve">PF00071.17</t>
  </si>
  <si>
    <t xml:space="preserve">PF00271.26</t>
  </si>
  <si>
    <t xml:space="preserve">PF00172.13</t>
  </si>
  <si>
    <t xml:space="preserve">PF00128.19</t>
  </si>
  <si>
    <t xml:space="preserve">PF02225.17</t>
  </si>
  <si>
    <t xml:space="preserve">PF13424.1</t>
  </si>
  <si>
    <t xml:space="preserve">PF14214.1</t>
  </si>
  <si>
    <t xml:space="preserve">PF02992.9</t>
  </si>
  <si>
    <t xml:space="preserve">PF09362.5</t>
  </si>
  <si>
    <t xml:space="preserve">PF13472.1</t>
  </si>
  <si>
    <t xml:space="preserve">PF01822.14</t>
  </si>
  <si>
    <t xml:space="preserve">PF04828.9</t>
  </si>
  <si>
    <t xml:space="preserve">PF05730.6</t>
  </si>
  <si>
    <t xml:space="preserve">PF13359.1</t>
  </si>
  <si>
    <t xml:space="preserve">PF03184.14</t>
  </si>
  <si>
    <t xml:space="preserve">PF04616.9</t>
  </si>
  <si>
    <t xml:space="preserve">PF05183.7</t>
  </si>
  <si>
    <t xml:space="preserve">PF00657.17</t>
  </si>
  <si>
    <t xml:space="preserve">PF03659.9</t>
  </si>
  <si>
    <t xml:space="preserve">PF13650.1</t>
  </si>
  <si>
    <t xml:space="preserve">PF05572.8</t>
  </si>
  <si>
    <t xml:space="preserve">PF14033.1</t>
  </si>
  <si>
    <t xml:space="preserve">PF02816.13</t>
  </si>
  <si>
    <t xml:space="preserve">PF13013.1</t>
  </si>
  <si>
    <t xml:space="preserve">PF08242.7</t>
  </si>
  <si>
    <t xml:space="preserve">PF02689.9</t>
  </si>
  <si>
    <t xml:space="preserve">PF05699.9</t>
  </si>
  <si>
    <t xml:space="preserve">PF00734.13</t>
  </si>
  <si>
    <t xml:space="preserve">PF00295.12</t>
  </si>
  <si>
    <t xml:space="preserve">PF05729.7</t>
  </si>
  <si>
    <t xml:space="preserve">PF13374.1</t>
  </si>
  <si>
    <t xml:space="preserve">PF12851.2</t>
  </si>
  <si>
    <t xml:space="preserve">PF08015.6</t>
  </si>
  <si>
    <t xml:space="preserve">PF01636.18</t>
  </si>
  <si>
    <t xml:space="preserve">PF04548.11</t>
  </si>
  <si>
    <t xml:space="preserve">PF12770.2</t>
  </si>
  <si>
    <t xml:space="preserve">PF01936.13</t>
  </si>
  <si>
    <t xml:space="preserve">PF10551.4</t>
  </si>
  <si>
    <t xml:space="preserve">PF14273.1</t>
  </si>
  <si>
    <t xml:space="preserve">PF14200.1</t>
  </si>
  <si>
    <t xml:space="preserve">PF08659.5</t>
  </si>
  <si>
    <t xml:space="preserve">PF13358.1</t>
  </si>
  <si>
    <t xml:space="preserve">PF12588.3</t>
  </si>
  <si>
    <t xml:space="preserve">PF00891.13</t>
  </si>
  <si>
    <t xml:space="preserve">PF00840.15</t>
  </si>
  <si>
    <t xml:space="preserve">PF12776.2</t>
  </si>
  <si>
    <t xml:space="preserve">PF07727.9</t>
  </si>
  <si>
    <t xml:space="preserve">PF14223.1</t>
  </si>
  <si>
    <t xml:space="preserve">PF13976.1</t>
  </si>
  <si>
    <t xml:space="preserve">PF08284.6</t>
  </si>
  <si>
    <t xml:space="preserve">PF00331.15</t>
  </si>
  <si>
    <t xml:space="preserve">PF02178.14</t>
  </si>
  <si>
    <t xml:space="preserve">PF11807.3</t>
  </si>
  <si>
    <t xml:space="preserve">PF12586.3</t>
  </si>
  <si>
    <t xml:space="preserve">PF03663.9</t>
  </si>
  <si>
    <t xml:space="preserve">PF09995.4</t>
  </si>
  <si>
    <t xml:space="preserve">PF07173.7</t>
  </si>
  <si>
    <t xml:space="preserve">PF10346.4</t>
  </si>
  <si>
    <t xml:space="preserve">PF00144.19</t>
  </si>
  <si>
    <t xml:space="preserve">PF01095.14</t>
  </si>
  <si>
    <t xml:space="preserve">PF04261.7</t>
  </si>
  <si>
    <t xml:space="preserve">PF00959.14</t>
  </si>
  <si>
    <t xml:space="preserve">PF07971.7</t>
  </si>
  <si>
    <t xml:space="preserve">PF00931.17</t>
  </si>
  <si>
    <t xml:space="preserve">PF13912.1</t>
  </si>
  <si>
    <t xml:space="preserve">PF07714.12</t>
  </si>
  <si>
    <t xml:space="preserve">PF01183.15</t>
  </si>
  <si>
    <t xml:space="preserve">PF01341.12</t>
  </si>
  <si>
    <t xml:space="preserve">PF07249.7</t>
  </si>
  <si>
    <t xml:space="preserve">PF11991.3</t>
  </si>
  <si>
    <t xml:space="preserve">PF01498.13</t>
  </si>
  <si>
    <t xml:space="preserve">PF03583.9</t>
  </si>
  <si>
    <t xml:space="preserve">PF12013.3</t>
  </si>
  <si>
    <t xml:space="preserve">PF13551.1</t>
  </si>
  <si>
    <t xml:space="preserve">PF03732.12</t>
  </si>
  <si>
    <t xml:space="preserve">PF00135.23</t>
  </si>
  <si>
    <t xml:space="preserve">PF05686.7</t>
  </si>
  <si>
    <t xml:space="preserve">PF13637.1</t>
  </si>
  <si>
    <t xml:space="preserve">PF01184.14</t>
  </si>
  <si>
    <t xml:space="preserve">PF13302.1</t>
  </si>
  <si>
    <t xml:space="preserve">PF00698.16</t>
  </si>
  <si>
    <t xml:space="preserve">PF00109.21</t>
  </si>
  <si>
    <t xml:space="preserve">PF02801.17</t>
  </si>
  <si>
    <t xml:space="preserve">PF01328.12</t>
  </si>
  <si>
    <t xml:space="preserve">PF01734.17</t>
  </si>
  <si>
    <t xml:space="preserve">PF02171.12</t>
  </si>
  <si>
    <t xml:space="preserve">PF13632.1</t>
  </si>
  <si>
    <t xml:space="preserve">PF05592.6</t>
  </si>
  <si>
    <t xml:space="preserve">PF09668.5</t>
  </si>
  <si>
    <t xml:space="preserve">PF12550.3</t>
  </si>
  <si>
    <t xml:space="preserve">PF02065.13</t>
  </si>
  <si>
    <t xml:space="preserve">PF00080.15</t>
  </si>
  <si>
    <t xml:space="preserve">PF00703.16</t>
  </si>
  <si>
    <t xml:space="preserve">PF02836.12</t>
  </si>
  <si>
    <t xml:space="preserve">PF11710.3</t>
  </si>
  <si>
    <t xml:space="preserve">PF00648.16</t>
  </si>
  <si>
    <t xml:space="preserve">PF11905.3</t>
  </si>
  <si>
    <t xml:space="preserve">PF07691.7</t>
  </si>
  <si>
    <t xml:space="preserve">PF03101.10</t>
  </si>
  <si>
    <t xml:space="preserve">PF00026.18</t>
  </si>
  <si>
    <t xml:space="preserve">PF03169.10</t>
  </si>
  <si>
    <t xml:space="preserve">PF00450.17</t>
  </si>
  <si>
    <t xml:space="preserve">PF00704.23</t>
  </si>
  <si>
    <t xml:space="preserve">PF03171.15</t>
  </si>
  <si>
    <t xml:space="preserve">PF00023.25</t>
  </si>
  <si>
    <t xml:space="preserve">PF01753.13</t>
  </si>
  <si>
    <t xml:space="preserve">PF02837.13</t>
  </si>
  <si>
    <t xml:space="preserve">PF05970.9</t>
  </si>
  <si>
    <t xml:space="preserve">PF02133.10</t>
  </si>
  <si>
    <t xml:space="preserve">PF01425.16</t>
  </si>
  <si>
    <t xml:space="preserve">PF01532.15</t>
  </si>
  <si>
    <t xml:space="preserve">PF11951.3</t>
  </si>
  <si>
    <t xml:space="preserve">PF00652.17</t>
  </si>
  <si>
    <t xml:space="preserve">PF01485.16</t>
  </si>
  <si>
    <t xml:space="preserve">PF13854.1</t>
  </si>
  <si>
    <t xml:space="preserve">PF01793.11</t>
  </si>
  <si>
    <t xml:space="preserve">PF08031.7</t>
  </si>
  <si>
    <t xml:space="preserve">PF01083.17</t>
  </si>
  <si>
    <t xml:space="preserve">PF01735.13</t>
  </si>
  <si>
    <t xml:space="preserve">PF01476.15</t>
  </si>
  <si>
    <t xml:space="preserve">PF13668.1</t>
  </si>
  <si>
    <t xml:space="preserve">PF00339.24</t>
  </si>
  <si>
    <t xml:space="preserve">PF02770.14</t>
  </si>
  <si>
    <t xml:space="preserve">PF00441.19</t>
  </si>
  <si>
    <t xml:space="preserve">PF13894.1</t>
  </si>
  <si>
    <t xml:space="preserve">PF07731.9</t>
  </si>
  <si>
    <t xml:space="preserve">PF00651.26</t>
  </si>
  <si>
    <t xml:space="preserve">PF00722.16</t>
  </si>
  <si>
    <t xml:space="preserve">PF02771.11</t>
  </si>
  <si>
    <t xml:space="preserve">PF01764.20</t>
  </si>
  <si>
    <t xml:space="preserve">PF07732.10</t>
  </si>
  <si>
    <t xml:space="preserve">PF00264.15</t>
  </si>
  <si>
    <t xml:space="preserve">PF00046.24</t>
  </si>
  <si>
    <t xml:space="preserve">PF00512.20</t>
  </si>
  <si>
    <t xml:space="preserve">PF00561.15</t>
  </si>
  <si>
    <t xml:space="preserve">PF01738.13</t>
  </si>
  <si>
    <t xml:space="preserve">PF04479.8</t>
  </si>
  <si>
    <t xml:space="preserve">PF01048.15</t>
  </si>
  <si>
    <t xml:space="preserve">PF05721.8</t>
  </si>
  <si>
    <t xml:space="preserve">PF00230.15</t>
  </si>
  <si>
    <t xml:space="preserve">PF00656.17</t>
  </si>
  <si>
    <t xml:space="preserve">PF02338.14</t>
  </si>
  <si>
    <t xml:space="preserve">PF01593.19</t>
  </si>
  <si>
    <t xml:space="preserve">PF02894.12</t>
  </si>
  <si>
    <t xml:space="preserve">PF01494.14</t>
  </si>
  <si>
    <t xml:space="preserve">PF00385.19</t>
  </si>
  <si>
    <t xml:space="preserve">PF00646.28</t>
  </si>
  <si>
    <t xml:space="preserve">PF00933.16</t>
  </si>
  <si>
    <t xml:space="preserve">PF01915.17</t>
  </si>
  <si>
    <t xml:space="preserve">PF14310.1</t>
  </si>
  <si>
    <t xml:space="preserve">PF07993.7</t>
  </si>
  <si>
    <t xml:space="preserve">PF00753.22</t>
  </si>
  <si>
    <t xml:space="preserve">PF00668.15</t>
  </si>
  <si>
    <t xml:space="preserve">PF05368.8</t>
  </si>
  <si>
    <t xml:space="preserve">PF13041.1</t>
  </si>
  <si>
    <t xml:space="preserve">PF10342.4</t>
  </si>
  <si>
    <t xml:space="preserve">PF00617.14</t>
  </si>
  <si>
    <t xml:space="preserve">PF13812.1</t>
  </si>
  <si>
    <t xml:space="preserve">PF00724.15</t>
  </si>
  <si>
    <t xml:space="preserve">PF07859.8</t>
  </si>
  <si>
    <t xml:space="preserve">PF00732.14</t>
  </si>
  <si>
    <t xml:space="preserve">PF01522.16</t>
  </si>
  <si>
    <t xml:space="preserve">PF03330.13</t>
  </si>
  <si>
    <t xml:space="preserve">PF08241.7</t>
  </si>
  <si>
    <t xml:space="preserve">PF00320.22</t>
  </si>
  <si>
    <t xml:space="preserve">PF00072.19</t>
  </si>
  <si>
    <t xml:space="preserve">PF05199.8</t>
  </si>
  <si>
    <t xml:space="preserve">PF01408.17</t>
  </si>
  <si>
    <t xml:space="preserve">PF13561.1</t>
  </si>
  <si>
    <t xml:space="preserve">PF01794.14</t>
  </si>
  <si>
    <t xml:space="preserve">PF00550.20</t>
  </si>
  <si>
    <t xml:space="preserve">PF12937.2</t>
  </si>
  <si>
    <t xml:space="preserve">PF00170.16</t>
  </si>
  <si>
    <t xml:space="preserve">PF00293.23</t>
  </si>
  <si>
    <t xml:space="preserve">PF00171.17</t>
  </si>
  <si>
    <t xml:space="preserve">PF00096.21</t>
  </si>
  <si>
    <t xml:space="preserve">PF00400.27</t>
  </si>
  <si>
    <t xml:space="preserve">PF03372.18</t>
  </si>
  <si>
    <t xml:space="preserve">PF12796.2</t>
  </si>
  <si>
    <t xml:space="preserve">PF00169.24</t>
  </si>
  <si>
    <t xml:space="preserve">PF01926.18</t>
  </si>
  <si>
    <t xml:space="preserve">PF08240.7</t>
  </si>
  <si>
    <t xml:space="preserve">PF13465.1</t>
  </si>
  <si>
    <t xml:space="preserve">PF00176.18</t>
  </si>
  <si>
    <t xml:space="preserve">PF00107.21</t>
  </si>
  <si>
    <t xml:space="preserve">PF00173.23</t>
  </si>
  <si>
    <t xml:space="preserve">PF00076.17</t>
  </si>
  <si>
    <t xml:space="preserve">PF00069.20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  <font>
      <b val="true"/>
      <i val="true"/>
      <sz val="10"/>
      <name val="Arial"/>
      <family val="2"/>
      <charset val="238"/>
    </font>
    <font>
      <b val="true"/>
      <sz val="10"/>
      <color rgb="FF00008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2.88"/>
    <col collapsed="false" customWidth="true" hidden="false" outlineLevel="0" max="2" min="2" style="1" width="19.33"/>
    <col collapsed="false" customWidth="true" hidden="false" outlineLevel="0" max="3" min="3" style="2" width="23.66"/>
    <col collapsed="false" customWidth="true" hidden="false" outlineLevel="0" max="4" min="4" style="0" width="4.21"/>
    <col collapsed="false" customWidth="true" hidden="false" outlineLevel="0" max="5" min="5" style="3" width="24.21"/>
    <col collapsed="false" customWidth="true" hidden="false" outlineLevel="0" max="6" min="6" style="2" width="15.87"/>
    <col collapsed="false" customWidth="true" hidden="false" outlineLevel="0" max="7" min="7" style="0" width="4.21"/>
    <col collapsed="false" customWidth="true" hidden="false" outlineLevel="0" max="8" min="8" style="3" width="11.66"/>
  </cols>
  <sheetData>
    <row r="1" customFormat="false" ht="14.4" hidden="false" customHeight="false" outlineLevel="0" collapsed="false">
      <c r="C1" s="4" t="s">
        <v>0</v>
      </c>
      <c r="D1" s="4"/>
      <c r="E1" s="4"/>
      <c r="F1" s="4"/>
      <c r="G1" s="4"/>
      <c r="H1" s="4"/>
    </row>
    <row r="2" customFormat="false" ht="14.4" hidden="false" customHeight="false" outlineLevel="0" collapsed="false">
      <c r="A2" s="5" t="s">
        <v>1</v>
      </c>
      <c r="B2" s="6" t="s">
        <v>2</v>
      </c>
      <c r="C2" s="7" t="s">
        <v>3</v>
      </c>
      <c r="D2" s="5" t="s">
        <v>4</v>
      </c>
      <c r="E2" s="8" t="s">
        <v>5</v>
      </c>
      <c r="F2" s="9" t="s">
        <v>6</v>
      </c>
      <c r="G2" s="5" t="s">
        <v>4</v>
      </c>
      <c r="H2" s="10" t="s">
        <v>7</v>
      </c>
    </row>
    <row r="3" customFormat="false" ht="14.4" hidden="false" customHeight="false" outlineLevel="0" collapsed="false">
      <c r="A3" s="0" t="s">
        <v>8</v>
      </c>
      <c r="B3" s="1" t="n">
        <v>0</v>
      </c>
      <c r="C3" s="11" t="n">
        <v>0.579676</v>
      </c>
      <c r="D3" s="12" t="s">
        <v>4</v>
      </c>
      <c r="E3" s="13" t="n">
        <v>0.000115</v>
      </c>
      <c r="F3" s="11" t="n">
        <v>0</v>
      </c>
      <c r="G3" s="12" t="s">
        <v>4</v>
      </c>
      <c r="H3" s="13" t="n">
        <v>0.000362</v>
      </c>
    </row>
    <row r="4" customFormat="false" ht="14.4" hidden="false" customHeight="false" outlineLevel="0" collapsed="false">
      <c r="A4" s="0" t="s">
        <v>9</v>
      </c>
      <c r="B4" s="1" t="n">
        <v>0</v>
      </c>
      <c r="C4" s="11" t="n">
        <v>0.083393</v>
      </c>
      <c r="D4" s="12" t="s">
        <v>4</v>
      </c>
      <c r="E4" s="13" t="n">
        <v>0.002657</v>
      </c>
      <c r="F4" s="11" t="n">
        <v>0</v>
      </c>
      <c r="G4" s="12" t="s">
        <v>4</v>
      </c>
      <c r="H4" s="13" t="n">
        <v>1E-005</v>
      </c>
    </row>
    <row r="5" customFormat="false" ht="14.4" hidden="false" customHeight="false" outlineLevel="0" collapsed="false">
      <c r="A5" s="0" t="s">
        <v>10</v>
      </c>
      <c r="B5" s="1" t="n">
        <v>0</v>
      </c>
      <c r="C5" s="11" t="n">
        <v>0.253097</v>
      </c>
      <c r="D5" s="12" t="s">
        <v>4</v>
      </c>
      <c r="E5" s="13" t="n">
        <v>0.118608</v>
      </c>
      <c r="F5" s="11" t="n">
        <v>1E-006</v>
      </c>
      <c r="G5" s="12" t="s">
        <v>4</v>
      </c>
      <c r="H5" s="13" t="n">
        <v>0.007802</v>
      </c>
    </row>
    <row r="6" customFormat="false" ht="14.4" hidden="false" customHeight="false" outlineLevel="0" collapsed="false">
      <c r="A6" s="0" t="s">
        <v>11</v>
      </c>
      <c r="B6" s="1" t="n">
        <v>0</v>
      </c>
      <c r="C6" s="11" t="n">
        <v>0.528973</v>
      </c>
      <c r="D6" s="12" t="s">
        <v>4</v>
      </c>
      <c r="E6" s="13" t="n">
        <v>0.764375</v>
      </c>
      <c r="F6" s="11" t="n">
        <v>3E-006</v>
      </c>
      <c r="G6" s="12" t="s">
        <v>4</v>
      </c>
      <c r="H6" s="13" t="n">
        <v>0.03508</v>
      </c>
    </row>
    <row r="7" customFormat="false" ht="14.4" hidden="false" customHeight="false" outlineLevel="0" collapsed="false">
      <c r="A7" s="0" t="s">
        <v>12</v>
      </c>
      <c r="B7" s="1" t="n">
        <v>0</v>
      </c>
      <c r="C7" s="11" t="n">
        <v>0.555452</v>
      </c>
      <c r="D7" s="12" t="s">
        <v>4</v>
      </c>
      <c r="E7" s="13" t="n">
        <v>0.341929</v>
      </c>
      <c r="F7" s="11" t="n">
        <v>1E-005</v>
      </c>
      <c r="G7" s="12" t="s">
        <v>4</v>
      </c>
      <c r="H7" s="13" t="n">
        <v>1E-006</v>
      </c>
    </row>
    <row r="8" customFormat="false" ht="14.4" hidden="false" customHeight="false" outlineLevel="0" collapsed="false">
      <c r="A8" s="0" t="s">
        <v>13</v>
      </c>
      <c r="B8" s="1" t="n">
        <v>0</v>
      </c>
      <c r="C8" s="11" t="n">
        <v>0.28712</v>
      </c>
      <c r="D8" s="12" t="s">
        <v>4</v>
      </c>
      <c r="E8" s="13" t="n">
        <v>0.017243</v>
      </c>
      <c r="F8" s="11" t="n">
        <v>2.8E-005</v>
      </c>
      <c r="G8" s="12" t="s">
        <v>4</v>
      </c>
      <c r="H8" s="13" t="n">
        <v>0.073854</v>
      </c>
    </row>
    <row r="9" customFormat="false" ht="14.4" hidden="false" customHeight="false" outlineLevel="0" collapsed="false">
      <c r="A9" s="0" t="s">
        <v>14</v>
      </c>
      <c r="B9" s="1" t="n">
        <v>0</v>
      </c>
      <c r="C9" s="11" t="n">
        <v>0.542509</v>
      </c>
      <c r="D9" s="12" t="s">
        <v>4</v>
      </c>
      <c r="E9" s="13" t="n">
        <v>0.07204</v>
      </c>
      <c r="F9" s="11" t="n">
        <v>4.4E-005</v>
      </c>
      <c r="G9" s="12" t="s">
        <v>4</v>
      </c>
      <c r="H9" s="13" t="n">
        <v>0.083689</v>
      </c>
    </row>
    <row r="10" customFormat="false" ht="14.4" hidden="false" customHeight="false" outlineLevel="0" collapsed="false">
      <c r="A10" s="0" t="s">
        <v>15</v>
      </c>
      <c r="B10" s="1" t="n">
        <v>0</v>
      </c>
      <c r="C10" s="11" t="n">
        <v>0.631721</v>
      </c>
      <c r="D10" s="12" t="s">
        <v>4</v>
      </c>
      <c r="E10" s="13" t="n">
        <v>0.225772</v>
      </c>
      <c r="F10" s="11" t="n">
        <v>5E-005</v>
      </c>
      <c r="G10" s="12" t="s">
        <v>4</v>
      </c>
      <c r="H10" s="13" t="n">
        <v>0.005878</v>
      </c>
    </row>
    <row r="11" customFormat="false" ht="14.4" hidden="false" customHeight="false" outlineLevel="0" collapsed="false">
      <c r="A11" s="0" t="s">
        <v>16</v>
      </c>
      <c r="B11" s="1" t="n">
        <v>0.002</v>
      </c>
      <c r="C11" s="11" t="n">
        <v>0.622192</v>
      </c>
      <c r="D11" s="12" t="s">
        <v>4</v>
      </c>
      <c r="E11" s="13" t="n">
        <v>0.724129</v>
      </c>
      <c r="F11" s="11" t="n">
        <v>7.3E-005</v>
      </c>
      <c r="G11" s="12" t="s">
        <v>4</v>
      </c>
      <c r="H11" s="13" t="n">
        <v>0.007343</v>
      </c>
    </row>
    <row r="12" customFormat="false" ht="14.4" hidden="false" customHeight="false" outlineLevel="0" collapsed="false">
      <c r="A12" s="0" t="s">
        <v>17</v>
      </c>
      <c r="B12" s="1" t="n">
        <v>0</v>
      </c>
      <c r="C12" s="11" t="n">
        <v>0.579676</v>
      </c>
      <c r="D12" s="12" t="s">
        <v>4</v>
      </c>
      <c r="E12" s="13" t="n">
        <v>0.06076</v>
      </c>
      <c r="F12" s="11" t="n">
        <v>0.000228</v>
      </c>
      <c r="G12" s="12" t="s">
        <v>4</v>
      </c>
      <c r="H12" s="13" t="n">
        <v>0.534459</v>
      </c>
    </row>
    <row r="13" customFormat="false" ht="14.4" hidden="false" customHeight="false" outlineLevel="0" collapsed="false">
      <c r="A13" s="0" t="s">
        <v>18</v>
      </c>
      <c r="B13" s="1" t="n">
        <v>0</v>
      </c>
      <c r="C13" s="11" t="n">
        <v>0.542509</v>
      </c>
      <c r="D13" s="12" t="s">
        <v>4</v>
      </c>
      <c r="E13" s="13" t="n">
        <v>0.813748</v>
      </c>
      <c r="F13" s="11" t="n">
        <v>0.000228</v>
      </c>
      <c r="G13" s="12" t="s">
        <v>4</v>
      </c>
      <c r="H13" s="13" t="n">
        <v>0.017957</v>
      </c>
    </row>
    <row r="14" customFormat="false" ht="14.4" hidden="false" customHeight="false" outlineLevel="0" collapsed="false">
      <c r="A14" s="0" t="s">
        <v>19</v>
      </c>
      <c r="B14" s="1" t="n">
        <v>0.001</v>
      </c>
      <c r="C14" s="11" t="n">
        <v>0.579676</v>
      </c>
      <c r="D14" s="12" t="s">
        <v>4</v>
      </c>
      <c r="E14" s="13" t="n">
        <v>0.289571</v>
      </c>
      <c r="F14" s="11" t="n">
        <v>0.000449</v>
      </c>
      <c r="G14" s="12" t="s">
        <v>4</v>
      </c>
      <c r="H14" s="13" t="n">
        <v>0.023932</v>
      </c>
    </row>
    <row r="15" customFormat="false" ht="14.4" hidden="false" customHeight="false" outlineLevel="0" collapsed="false">
      <c r="A15" s="0" t="s">
        <v>20</v>
      </c>
      <c r="B15" s="1" t="n">
        <v>0</v>
      </c>
      <c r="C15" s="11" t="n">
        <v>0.567832</v>
      </c>
      <c r="D15" s="12" t="s">
        <v>4</v>
      </c>
      <c r="E15" s="13" t="n">
        <v>0.607634</v>
      </c>
      <c r="F15" s="11" t="n">
        <v>0.000449</v>
      </c>
      <c r="G15" s="12" t="s">
        <v>4</v>
      </c>
      <c r="H15" s="13" t="n">
        <v>0.023932</v>
      </c>
    </row>
    <row r="16" customFormat="false" ht="14.4" hidden="false" customHeight="false" outlineLevel="0" collapsed="false">
      <c r="A16" s="0" t="s">
        <v>21</v>
      </c>
      <c r="B16" s="1" t="n">
        <v>0</v>
      </c>
      <c r="C16" s="11" t="n">
        <v>0.567832</v>
      </c>
      <c r="D16" s="12" t="s">
        <v>4</v>
      </c>
      <c r="E16" s="13" t="n">
        <v>0.607634</v>
      </c>
      <c r="F16" s="11" t="n">
        <v>0.000449</v>
      </c>
      <c r="G16" s="12" t="s">
        <v>4</v>
      </c>
      <c r="H16" s="13" t="n">
        <v>0.545143</v>
      </c>
    </row>
    <row r="17" customFormat="false" ht="14.4" hidden="false" customHeight="false" outlineLevel="0" collapsed="false">
      <c r="A17" s="0" t="s">
        <v>22</v>
      </c>
      <c r="B17" s="1" t="n">
        <v>0.005</v>
      </c>
      <c r="C17" s="11" t="n">
        <v>0.567832</v>
      </c>
      <c r="D17" s="12" t="s">
        <v>4</v>
      </c>
      <c r="E17" s="13" t="n">
        <v>0.607634</v>
      </c>
      <c r="F17" s="11" t="n">
        <v>0.000449</v>
      </c>
      <c r="G17" s="12" t="s">
        <v>4</v>
      </c>
      <c r="H17" s="13" t="n">
        <v>0.545143</v>
      </c>
    </row>
    <row r="18" customFormat="false" ht="14.4" hidden="false" customHeight="false" outlineLevel="0" collapsed="false">
      <c r="A18" s="0" t="s">
        <v>23</v>
      </c>
      <c r="B18" s="1" t="n">
        <v>0</v>
      </c>
      <c r="C18" s="11" t="n">
        <v>0.725376</v>
      </c>
      <c r="D18" s="12" t="s">
        <v>4</v>
      </c>
      <c r="E18" s="13" t="n">
        <v>0.066545</v>
      </c>
      <c r="F18" s="11" t="n">
        <v>0.000624</v>
      </c>
      <c r="G18" s="12" t="s">
        <v>4</v>
      </c>
      <c r="H18" s="13" t="n">
        <v>0.105067</v>
      </c>
    </row>
    <row r="19" customFormat="false" ht="14.4" hidden="false" customHeight="false" outlineLevel="0" collapsed="false">
      <c r="A19" s="0" t="s">
        <v>24</v>
      </c>
      <c r="B19" s="1" t="n">
        <v>0</v>
      </c>
      <c r="C19" s="11" t="n">
        <v>0.601859</v>
      </c>
      <c r="D19" s="12" t="s">
        <v>4</v>
      </c>
      <c r="E19" s="13" t="n">
        <v>0.157357</v>
      </c>
      <c r="F19" s="11" t="n">
        <v>0.000738</v>
      </c>
      <c r="G19" s="12" t="s">
        <v>4</v>
      </c>
      <c r="H19" s="13" t="n">
        <v>0.029895</v>
      </c>
    </row>
    <row r="20" customFormat="false" ht="14.4" hidden="false" customHeight="false" outlineLevel="0" collapsed="false">
      <c r="A20" s="0" t="s">
        <v>25</v>
      </c>
      <c r="B20" s="1" t="n">
        <v>0</v>
      </c>
      <c r="C20" s="11" t="n">
        <v>0.579676</v>
      </c>
      <c r="D20" s="12" t="s">
        <v>4</v>
      </c>
      <c r="E20" s="13" t="n">
        <v>0.642152</v>
      </c>
      <c r="F20" s="11" t="n">
        <v>0.000738</v>
      </c>
      <c r="G20" s="12" t="s">
        <v>4</v>
      </c>
      <c r="H20" s="13" t="n">
        <v>0.00236</v>
      </c>
    </row>
    <row r="21" customFormat="false" ht="14.4" hidden="false" customHeight="false" outlineLevel="0" collapsed="false">
      <c r="A21" s="0" t="s">
        <v>26</v>
      </c>
      <c r="B21" s="1" t="n">
        <v>0</v>
      </c>
      <c r="C21" s="11" t="n">
        <v>0.649601</v>
      </c>
      <c r="D21" s="12" t="s">
        <v>4</v>
      </c>
      <c r="E21" s="13" t="n">
        <v>0.002774</v>
      </c>
      <c r="F21" s="11" t="n">
        <v>0.001095</v>
      </c>
      <c r="G21" s="12" t="s">
        <v>4</v>
      </c>
      <c r="H21" s="13" t="n">
        <v>0.565399</v>
      </c>
    </row>
    <row r="22" customFormat="false" ht="14.4" hidden="false" customHeight="false" outlineLevel="0" collapsed="false">
      <c r="A22" s="0" t="s">
        <v>27</v>
      </c>
      <c r="B22" s="1" t="n">
        <v>0</v>
      </c>
      <c r="C22" s="11" t="n">
        <v>0.601859</v>
      </c>
      <c r="D22" s="12" t="s">
        <v>4</v>
      </c>
      <c r="E22" s="13" t="n">
        <v>0.359639</v>
      </c>
      <c r="F22" s="11" t="n">
        <v>0.001095</v>
      </c>
      <c r="G22" s="12" t="s">
        <v>4</v>
      </c>
      <c r="H22" s="13" t="n">
        <v>0.035843</v>
      </c>
    </row>
    <row r="23" customFormat="false" ht="14.4" hidden="false" customHeight="false" outlineLevel="0" collapsed="false">
      <c r="A23" s="0" t="s">
        <v>28</v>
      </c>
      <c r="B23" s="1" t="n">
        <v>0</v>
      </c>
      <c r="C23" s="11" t="n">
        <v>0.59101</v>
      </c>
      <c r="D23" s="12" t="s">
        <v>4</v>
      </c>
      <c r="E23" s="13" t="n">
        <v>0.669135</v>
      </c>
      <c r="F23" s="11" t="n">
        <v>0.001095</v>
      </c>
      <c r="G23" s="12" t="s">
        <v>4</v>
      </c>
      <c r="H23" s="13" t="n">
        <v>0.035843</v>
      </c>
    </row>
    <row r="24" customFormat="false" ht="14.4" hidden="false" customHeight="false" outlineLevel="0" collapsed="false">
      <c r="A24" s="0" t="s">
        <v>29</v>
      </c>
      <c r="B24" s="1" t="n">
        <v>0</v>
      </c>
      <c r="C24" s="11" t="n">
        <v>0.59101</v>
      </c>
      <c r="D24" s="12" t="s">
        <v>4</v>
      </c>
      <c r="E24" s="13" t="n">
        <v>0.669135</v>
      </c>
      <c r="F24" s="11" t="n">
        <v>0.003378</v>
      </c>
      <c r="G24" s="12" t="s">
        <v>4</v>
      </c>
      <c r="H24" s="13" t="n">
        <v>0.001095</v>
      </c>
    </row>
    <row r="25" customFormat="false" ht="14.4" hidden="false" customHeight="false" outlineLevel="0" collapsed="false">
      <c r="A25" s="0" t="s">
        <v>30</v>
      </c>
      <c r="B25" s="1" t="n">
        <v>0</v>
      </c>
      <c r="C25" s="11" t="n">
        <v>0.666035</v>
      </c>
      <c r="D25" s="12" t="s">
        <v>4</v>
      </c>
      <c r="E25" s="13" t="n">
        <v>0.160115</v>
      </c>
      <c r="F25" s="11" t="n">
        <v>0.003821</v>
      </c>
      <c r="G25" s="12" t="s">
        <v>4</v>
      </c>
      <c r="H25" s="13" t="n">
        <v>0.610202</v>
      </c>
    </row>
    <row r="26" customFormat="false" ht="14.4" hidden="false" customHeight="false" outlineLevel="0" collapsed="false">
      <c r="A26" s="0" t="s">
        <v>31</v>
      </c>
      <c r="B26" s="1" t="n">
        <v>0.001</v>
      </c>
      <c r="C26" s="11" t="n">
        <v>0.514814</v>
      </c>
      <c r="D26" s="12" t="s">
        <v>4</v>
      </c>
      <c r="E26" s="13" t="n">
        <v>0.67503</v>
      </c>
      <c r="F26" s="11" t="n">
        <v>0.005987</v>
      </c>
      <c r="G26" s="12" t="s">
        <v>4</v>
      </c>
      <c r="H26" s="13" t="n">
        <v>0.017821</v>
      </c>
    </row>
    <row r="27" customFormat="false" ht="14.4" hidden="false" customHeight="false" outlineLevel="0" collapsed="false">
      <c r="A27" s="0" t="s">
        <v>32</v>
      </c>
      <c r="B27" s="1" t="n">
        <v>0.002</v>
      </c>
      <c r="C27" s="11" t="n">
        <v>0.514814</v>
      </c>
      <c r="D27" s="12" t="s">
        <v>4</v>
      </c>
      <c r="E27" s="13" t="n">
        <v>0.67503</v>
      </c>
      <c r="F27" s="11" t="n">
        <v>0.005987</v>
      </c>
      <c r="G27" s="12" t="s">
        <v>4</v>
      </c>
      <c r="H27" s="13" t="n">
        <v>0.017821</v>
      </c>
    </row>
    <row r="28" customFormat="false" ht="14.4" hidden="false" customHeight="false" outlineLevel="0" collapsed="false">
      <c r="A28" s="0" t="s">
        <v>33</v>
      </c>
      <c r="B28" s="1" t="n">
        <v>0.01</v>
      </c>
      <c r="C28" s="11" t="n">
        <v>0.514814</v>
      </c>
      <c r="D28" s="12" t="s">
        <v>4</v>
      </c>
      <c r="E28" s="13" t="n">
        <v>0.67503</v>
      </c>
      <c r="F28" s="11" t="n">
        <v>0.005987</v>
      </c>
      <c r="G28" s="12" t="s">
        <v>4</v>
      </c>
      <c r="H28" s="13" t="n">
        <v>0.017821</v>
      </c>
    </row>
    <row r="29" customFormat="false" ht="14.4" hidden="false" customHeight="false" outlineLevel="0" collapsed="false">
      <c r="A29" s="0" t="s">
        <v>34</v>
      </c>
      <c r="B29" s="1" t="n">
        <v>0</v>
      </c>
      <c r="C29" s="11" t="n">
        <v>0.528973</v>
      </c>
      <c r="D29" s="12" t="s">
        <v>4</v>
      </c>
      <c r="E29" s="13" t="n">
        <v>0.764375</v>
      </c>
      <c r="F29" s="11" t="n">
        <v>0.011974</v>
      </c>
      <c r="G29" s="12" t="s">
        <v>4</v>
      </c>
      <c r="H29" s="13" t="n">
        <v>0.523385</v>
      </c>
    </row>
    <row r="30" customFormat="false" ht="14.4" hidden="false" customHeight="false" outlineLevel="0" collapsed="false">
      <c r="A30" s="0" t="s">
        <v>35</v>
      </c>
      <c r="B30" s="1" t="n">
        <v>0.008</v>
      </c>
      <c r="C30" s="11" t="n">
        <v>0.528973</v>
      </c>
      <c r="D30" s="12" t="s">
        <v>4</v>
      </c>
      <c r="E30" s="13" t="n">
        <v>0.764375</v>
      </c>
      <c r="F30" s="11" t="n">
        <v>0.011974</v>
      </c>
      <c r="G30" s="12" t="s">
        <v>4</v>
      </c>
      <c r="H30" s="13" t="n">
        <v>7.8E-005</v>
      </c>
    </row>
    <row r="31" customFormat="false" ht="14.4" hidden="false" customHeight="false" outlineLevel="0" collapsed="false">
      <c r="A31" s="0" t="s">
        <v>36</v>
      </c>
      <c r="B31" s="1" t="n">
        <v>0</v>
      </c>
      <c r="C31" s="11" t="n">
        <v>0.567832</v>
      </c>
      <c r="D31" s="12" t="s">
        <v>4</v>
      </c>
      <c r="E31" s="13" t="n">
        <v>0.00471</v>
      </c>
      <c r="F31" s="11" t="n">
        <v>0.017821</v>
      </c>
      <c r="G31" s="12" t="s">
        <v>4</v>
      </c>
      <c r="H31" s="13" t="n">
        <v>0.511904</v>
      </c>
    </row>
    <row r="32" customFormat="false" ht="14.4" hidden="false" customHeight="false" outlineLevel="0" collapsed="false">
      <c r="A32" s="0" t="s">
        <v>37</v>
      </c>
      <c r="B32" s="1" t="n">
        <v>0</v>
      </c>
      <c r="C32" s="11" t="n">
        <v>0.555452</v>
      </c>
      <c r="D32" s="12" t="s">
        <v>4</v>
      </c>
      <c r="E32" s="13" t="n">
        <v>0.025199</v>
      </c>
      <c r="F32" s="11" t="n">
        <v>0.017821</v>
      </c>
      <c r="G32" s="12" t="s">
        <v>4</v>
      </c>
      <c r="H32" s="13" t="n">
        <v>0.511904</v>
      </c>
    </row>
    <row r="33" customFormat="false" ht="14.4" hidden="false" customHeight="false" outlineLevel="0" collapsed="false">
      <c r="A33" s="0" t="s">
        <v>38</v>
      </c>
      <c r="B33" s="1" t="n">
        <v>0</v>
      </c>
      <c r="C33" s="11" t="n">
        <v>0.528973</v>
      </c>
      <c r="D33" s="12" t="s">
        <v>4</v>
      </c>
      <c r="E33" s="13" t="n">
        <v>0.402784</v>
      </c>
      <c r="F33" s="11" t="n">
        <v>0.017821</v>
      </c>
      <c r="G33" s="12" t="s">
        <v>4</v>
      </c>
      <c r="H33" s="13" t="n">
        <v>0.511904</v>
      </c>
    </row>
    <row r="34" customFormat="false" ht="14.4" hidden="false" customHeight="false" outlineLevel="0" collapsed="false">
      <c r="A34" s="0" t="s">
        <v>39</v>
      </c>
      <c r="B34" s="1" t="n">
        <v>0</v>
      </c>
      <c r="C34" s="11" t="n">
        <v>0.528973</v>
      </c>
      <c r="D34" s="12" t="s">
        <v>4</v>
      </c>
      <c r="E34" s="13" t="n">
        <v>0.402784</v>
      </c>
      <c r="F34" s="11" t="n">
        <v>0.017821</v>
      </c>
      <c r="G34" s="12" t="s">
        <v>4</v>
      </c>
      <c r="H34" s="13" t="n">
        <v>0.511904</v>
      </c>
    </row>
    <row r="35" customFormat="false" ht="14.4" hidden="false" customHeight="false" outlineLevel="0" collapsed="false">
      <c r="A35" s="0" t="s">
        <v>40</v>
      </c>
      <c r="B35" s="1" t="n">
        <v>0</v>
      </c>
      <c r="C35" s="11" t="n">
        <v>0.514814</v>
      </c>
      <c r="D35" s="12" t="s">
        <v>4</v>
      </c>
      <c r="E35" s="13" t="n">
        <v>0.67503</v>
      </c>
      <c r="F35" s="11" t="n">
        <v>0.017821</v>
      </c>
      <c r="G35" s="12" t="s">
        <v>4</v>
      </c>
      <c r="H35" s="13" t="n">
        <v>0.511904</v>
      </c>
    </row>
    <row r="36" customFormat="false" ht="14.4" hidden="false" customHeight="false" outlineLevel="0" collapsed="false">
      <c r="A36" s="0" t="s">
        <v>41</v>
      </c>
      <c r="B36" s="1" t="n">
        <v>0.001</v>
      </c>
      <c r="C36" s="11" t="n">
        <v>0.514814</v>
      </c>
      <c r="D36" s="12" t="s">
        <v>4</v>
      </c>
      <c r="E36" s="13" t="n">
        <v>0.67503</v>
      </c>
      <c r="F36" s="11" t="n">
        <v>0.017821</v>
      </c>
      <c r="G36" s="12" t="s">
        <v>4</v>
      </c>
      <c r="H36" s="13" t="n">
        <v>0.511904</v>
      </c>
    </row>
    <row r="37" customFormat="false" ht="14.4" hidden="false" customHeight="false" outlineLevel="0" collapsed="false">
      <c r="A37" s="0" t="s">
        <v>42</v>
      </c>
      <c r="B37" s="1" t="n">
        <v>0.003</v>
      </c>
      <c r="C37" s="11" t="n">
        <v>0.514814</v>
      </c>
      <c r="D37" s="12" t="s">
        <v>4</v>
      </c>
      <c r="E37" s="13" t="n">
        <v>0.67503</v>
      </c>
      <c r="F37" s="11" t="n">
        <v>0.017821</v>
      </c>
      <c r="G37" s="12" t="s">
        <v>4</v>
      </c>
      <c r="H37" s="13" t="n">
        <v>0.511904</v>
      </c>
    </row>
    <row r="38" customFormat="false" ht="14.4" hidden="false" customHeight="false" outlineLevel="0" collapsed="false">
      <c r="A38" s="0" t="s">
        <v>43</v>
      </c>
      <c r="B38" s="1" t="n">
        <v>0.005</v>
      </c>
      <c r="C38" s="11" t="n">
        <v>0.514814</v>
      </c>
      <c r="D38" s="12" t="s">
        <v>4</v>
      </c>
      <c r="E38" s="13" t="n">
        <v>0.67503</v>
      </c>
      <c r="F38" s="11" t="n">
        <v>0.017821</v>
      </c>
      <c r="G38" s="12" t="s">
        <v>4</v>
      </c>
      <c r="H38" s="13" t="n">
        <v>7.2E-005</v>
      </c>
    </row>
    <row r="39" customFormat="false" ht="14.4" hidden="false" customHeight="false" outlineLevel="0" collapsed="false">
      <c r="A39" s="0" t="s">
        <v>44</v>
      </c>
      <c r="B39" s="1" t="n">
        <v>0.005</v>
      </c>
      <c r="C39" s="11" t="n">
        <v>0.514814</v>
      </c>
      <c r="D39" s="12" t="s">
        <v>4</v>
      </c>
      <c r="E39" s="13" t="n">
        <v>0.67503</v>
      </c>
      <c r="F39" s="11" t="n">
        <v>0.017821</v>
      </c>
      <c r="G39" s="12" t="s">
        <v>4</v>
      </c>
      <c r="H39" s="13" t="n">
        <v>0.511904</v>
      </c>
    </row>
    <row r="40" customFormat="false" ht="14.4" hidden="false" customHeight="false" outlineLevel="0" collapsed="false">
      <c r="A40" s="0" t="s">
        <v>45</v>
      </c>
      <c r="B40" s="1" t="n">
        <v>0.006</v>
      </c>
      <c r="C40" s="11" t="n">
        <v>0.514814</v>
      </c>
      <c r="D40" s="12" t="s">
        <v>4</v>
      </c>
      <c r="E40" s="13" t="n">
        <v>0.67503</v>
      </c>
      <c r="F40" s="11" t="n">
        <v>0.017821</v>
      </c>
      <c r="G40" s="12" t="s">
        <v>4</v>
      </c>
      <c r="H40" s="13" t="n">
        <v>0.511904</v>
      </c>
    </row>
    <row r="41" customFormat="false" ht="14.4" hidden="false" customHeight="false" outlineLevel="0" collapsed="false">
      <c r="A41" s="0" t="s">
        <v>46</v>
      </c>
      <c r="B41" s="1" t="n">
        <v>0.01</v>
      </c>
      <c r="C41" s="11" t="n">
        <v>0.514814</v>
      </c>
      <c r="D41" s="12" t="s">
        <v>4</v>
      </c>
      <c r="E41" s="13" t="n">
        <v>0.67503</v>
      </c>
      <c r="F41" s="11" t="n">
        <v>0.017821</v>
      </c>
      <c r="G41" s="12" t="s">
        <v>4</v>
      </c>
      <c r="H41" s="13" t="n">
        <v>0.511904</v>
      </c>
    </row>
    <row r="42" customFormat="false" ht="14.4" hidden="false" customHeight="false" outlineLevel="0" collapsed="false">
      <c r="A42" s="0" t="s">
        <v>47</v>
      </c>
      <c r="B42" s="1" t="n">
        <v>0</v>
      </c>
      <c r="C42" s="11" t="n">
        <v>0.555452</v>
      </c>
      <c r="D42" s="12" t="s">
        <v>4</v>
      </c>
      <c r="E42" s="13" t="n">
        <v>0.56171</v>
      </c>
      <c r="F42" s="11" t="n">
        <v>0.017957</v>
      </c>
      <c r="G42" s="12" t="s">
        <v>4</v>
      </c>
      <c r="H42" s="13" t="n">
        <v>0.000228</v>
      </c>
    </row>
    <row r="43" customFormat="false" ht="14.4" hidden="false" customHeight="false" outlineLevel="0" collapsed="false">
      <c r="A43" s="0" t="s">
        <v>48</v>
      </c>
      <c r="B43" s="1" t="n">
        <v>0</v>
      </c>
      <c r="C43" s="11" t="n">
        <v>0.221158</v>
      </c>
      <c r="D43" s="12" t="s">
        <v>4</v>
      </c>
      <c r="E43" s="13" t="n">
        <v>0.147791</v>
      </c>
      <c r="F43" s="11" t="n">
        <v>0.020972</v>
      </c>
      <c r="G43" s="12" t="s">
        <v>4</v>
      </c>
      <c r="H43" s="13" t="n">
        <v>0.153202</v>
      </c>
    </row>
    <row r="44" customFormat="false" ht="14.4" hidden="false" customHeight="false" outlineLevel="0" collapsed="false">
      <c r="A44" s="0" t="s">
        <v>49</v>
      </c>
      <c r="B44" s="1" t="n">
        <v>0.005</v>
      </c>
      <c r="C44" s="11" t="n">
        <v>0.542509</v>
      </c>
      <c r="D44" s="12" t="s">
        <v>4</v>
      </c>
      <c r="E44" s="13" t="n">
        <v>0.273768</v>
      </c>
      <c r="F44" s="11" t="n">
        <v>0.023932</v>
      </c>
      <c r="G44" s="12" t="s">
        <v>4</v>
      </c>
      <c r="H44" s="13" t="n">
        <v>0.545143</v>
      </c>
    </row>
    <row r="45" customFormat="false" ht="14.4" hidden="false" customHeight="false" outlineLevel="0" collapsed="false">
      <c r="A45" s="0" t="s">
        <v>50</v>
      </c>
      <c r="B45" s="1" t="n">
        <v>0</v>
      </c>
      <c r="C45" s="11" t="n">
        <v>0.579676</v>
      </c>
      <c r="D45" s="12" t="s">
        <v>4</v>
      </c>
      <c r="E45" s="13" t="n">
        <v>0.289571</v>
      </c>
      <c r="F45" s="11" t="n">
        <v>0.023932</v>
      </c>
      <c r="G45" s="12" t="s">
        <v>4</v>
      </c>
      <c r="H45" s="13" t="n">
        <v>0.000449</v>
      </c>
    </row>
    <row r="46" customFormat="false" ht="14.4" hidden="false" customHeight="false" outlineLevel="0" collapsed="false">
      <c r="A46" s="0" t="s">
        <v>51</v>
      </c>
      <c r="B46" s="1" t="n">
        <v>0</v>
      </c>
      <c r="C46" s="11" t="n">
        <v>0.567832</v>
      </c>
      <c r="D46" s="12" t="s">
        <v>4</v>
      </c>
      <c r="E46" s="13" t="n">
        <v>0.607634</v>
      </c>
      <c r="F46" s="11" t="n">
        <v>0.023932</v>
      </c>
      <c r="G46" s="12" t="s">
        <v>4</v>
      </c>
      <c r="H46" s="13" t="n">
        <v>0.067994</v>
      </c>
    </row>
    <row r="47" customFormat="false" ht="14.4" hidden="false" customHeight="false" outlineLevel="0" collapsed="false">
      <c r="A47" s="0" t="s">
        <v>52</v>
      </c>
      <c r="B47" s="1" t="n">
        <v>0.002</v>
      </c>
      <c r="C47" s="11" t="n">
        <v>0.567832</v>
      </c>
      <c r="D47" s="12" t="s">
        <v>4</v>
      </c>
      <c r="E47" s="13" t="n">
        <v>0.862912</v>
      </c>
      <c r="F47" s="11" t="n">
        <v>0.029895</v>
      </c>
      <c r="G47" s="12" t="s">
        <v>4</v>
      </c>
      <c r="H47" s="13" t="n">
        <v>0.083689</v>
      </c>
    </row>
    <row r="48" customFormat="false" ht="14.4" hidden="false" customHeight="false" outlineLevel="0" collapsed="false">
      <c r="A48" s="0" t="s">
        <v>53</v>
      </c>
      <c r="B48" s="1" t="n">
        <v>0</v>
      </c>
      <c r="C48" s="11" t="n">
        <v>0.649601</v>
      </c>
      <c r="D48" s="12" t="s">
        <v>4</v>
      </c>
      <c r="E48" s="13" t="n">
        <v>0.008474</v>
      </c>
      <c r="F48" s="11" t="n">
        <v>0.030563</v>
      </c>
      <c r="G48" s="12" t="s">
        <v>4</v>
      </c>
      <c r="H48" s="13" t="n">
        <v>0.269812</v>
      </c>
    </row>
    <row r="49" customFormat="false" ht="14.4" hidden="false" customHeight="false" outlineLevel="0" collapsed="false">
      <c r="A49" s="0" t="s">
        <v>54</v>
      </c>
      <c r="B49" s="1" t="n">
        <v>0.002</v>
      </c>
      <c r="C49" s="11" t="n">
        <v>0.542509</v>
      </c>
      <c r="D49" s="12" t="s">
        <v>4</v>
      </c>
      <c r="E49" s="13" t="n">
        <v>0.497592</v>
      </c>
      <c r="F49" s="11" t="n">
        <v>0.03508</v>
      </c>
      <c r="G49" s="12" t="s">
        <v>4</v>
      </c>
      <c r="H49" s="13" t="n">
        <v>0.523385</v>
      </c>
    </row>
    <row r="50" customFormat="false" ht="14.4" hidden="false" customHeight="false" outlineLevel="0" collapsed="false">
      <c r="A50" s="0" t="s">
        <v>55</v>
      </c>
      <c r="B50" s="1" t="n">
        <v>0.007</v>
      </c>
      <c r="C50" s="11" t="n">
        <v>0.542509</v>
      </c>
      <c r="D50" s="12" t="s">
        <v>4</v>
      </c>
      <c r="E50" s="13" t="n">
        <v>0.497592</v>
      </c>
      <c r="F50" s="11" t="n">
        <v>0.03508</v>
      </c>
      <c r="G50" s="12" t="s">
        <v>4</v>
      </c>
      <c r="H50" s="13" t="n">
        <v>0.523385</v>
      </c>
    </row>
    <row r="51" customFormat="false" ht="14.4" hidden="false" customHeight="false" outlineLevel="0" collapsed="false">
      <c r="A51" s="0" t="s">
        <v>56</v>
      </c>
      <c r="B51" s="1" t="n">
        <v>0</v>
      </c>
      <c r="C51" s="11" t="n">
        <v>0.528973</v>
      </c>
      <c r="D51" s="12" t="s">
        <v>4</v>
      </c>
      <c r="E51" s="13" t="n">
        <v>0.764375</v>
      </c>
      <c r="F51" s="11" t="n">
        <v>0.03508</v>
      </c>
      <c r="G51" s="12" t="s">
        <v>4</v>
      </c>
      <c r="H51" s="13" t="n">
        <v>0.523385</v>
      </c>
    </row>
    <row r="52" customFormat="false" ht="14.4" hidden="false" customHeight="false" outlineLevel="0" collapsed="false">
      <c r="A52" s="0" t="s">
        <v>57</v>
      </c>
      <c r="B52" s="1" t="n">
        <v>0.005</v>
      </c>
      <c r="C52" s="11" t="n">
        <v>0.528973</v>
      </c>
      <c r="D52" s="12" t="s">
        <v>4</v>
      </c>
      <c r="E52" s="13" t="n">
        <v>0.764375</v>
      </c>
      <c r="F52" s="11" t="n">
        <v>0.03508</v>
      </c>
      <c r="G52" s="12" t="s">
        <v>4</v>
      </c>
      <c r="H52" s="13" t="n">
        <v>0.011974</v>
      </c>
    </row>
    <row r="53" customFormat="false" ht="14.4" hidden="false" customHeight="false" outlineLevel="0" collapsed="false">
      <c r="A53" s="0" t="s">
        <v>58</v>
      </c>
      <c r="B53" s="1" t="n">
        <v>0</v>
      </c>
      <c r="C53" s="11" t="n">
        <v>0.59101</v>
      </c>
      <c r="D53" s="12" t="s">
        <v>4</v>
      </c>
      <c r="E53" s="13" t="n">
        <v>0.669135</v>
      </c>
      <c r="F53" s="11" t="n">
        <v>0.035843</v>
      </c>
      <c r="G53" s="12" t="s">
        <v>4</v>
      </c>
      <c r="H53" s="13" t="n">
        <v>0.0989</v>
      </c>
    </row>
    <row r="54" customFormat="false" ht="14.4" hidden="false" customHeight="false" outlineLevel="0" collapsed="false">
      <c r="A54" s="0" t="s">
        <v>59</v>
      </c>
      <c r="B54" s="1" t="n">
        <v>0</v>
      </c>
      <c r="C54" s="11" t="n">
        <v>0.740898</v>
      </c>
      <c r="D54" s="12" t="s">
        <v>4</v>
      </c>
      <c r="E54" s="13" t="n">
        <v>0.623534</v>
      </c>
      <c r="F54" s="11" t="n">
        <v>0.044073</v>
      </c>
      <c r="G54" s="12" t="s">
        <v>4</v>
      </c>
      <c r="H54" s="13" t="n">
        <v>0.018265</v>
      </c>
    </row>
    <row r="55" customFormat="false" ht="14.4" hidden="false" customHeight="false" outlineLevel="0" collapsed="false">
      <c r="A55" s="0" t="s">
        <v>60</v>
      </c>
      <c r="B55" s="1" t="n">
        <v>0</v>
      </c>
      <c r="C55" s="11" t="n">
        <v>0.59101</v>
      </c>
      <c r="D55" s="12" t="s">
        <v>4</v>
      </c>
      <c r="E55" s="13" t="n">
        <v>0.024023</v>
      </c>
      <c r="F55" s="11" t="n">
        <v>0.051797</v>
      </c>
      <c r="G55" s="12" t="s">
        <v>4</v>
      </c>
      <c r="H55" s="13" t="n">
        <v>0.534459</v>
      </c>
    </row>
    <row r="56" customFormat="false" ht="14.4" hidden="false" customHeight="false" outlineLevel="0" collapsed="false">
      <c r="A56" s="0" t="s">
        <v>61</v>
      </c>
      <c r="B56" s="1" t="n">
        <v>0</v>
      </c>
      <c r="C56" s="11" t="n">
        <v>0.579676</v>
      </c>
      <c r="D56" s="12" t="s">
        <v>4</v>
      </c>
      <c r="E56" s="13" t="n">
        <v>0.06076</v>
      </c>
      <c r="F56" s="11" t="n">
        <v>0.051797</v>
      </c>
      <c r="G56" s="12" t="s">
        <v>4</v>
      </c>
      <c r="H56" s="13" t="n">
        <v>0.534459</v>
      </c>
    </row>
    <row r="57" customFormat="false" ht="14.4" hidden="false" customHeight="false" outlineLevel="0" collapsed="false">
      <c r="A57" s="0" t="s">
        <v>62</v>
      </c>
      <c r="B57" s="1" t="n">
        <v>0</v>
      </c>
      <c r="C57" s="11" t="n">
        <v>0.567832</v>
      </c>
      <c r="D57" s="12" t="s">
        <v>4</v>
      </c>
      <c r="E57" s="13" t="n">
        <v>0.246767</v>
      </c>
      <c r="F57" s="11" t="n">
        <v>0.051797</v>
      </c>
      <c r="G57" s="12" t="s">
        <v>4</v>
      </c>
      <c r="H57" s="13" t="n">
        <v>0.534459</v>
      </c>
    </row>
    <row r="58" customFormat="false" ht="14.4" hidden="false" customHeight="false" outlineLevel="0" collapsed="false">
      <c r="A58" s="0" t="s">
        <v>63</v>
      </c>
      <c r="B58" s="1" t="n">
        <v>0.001</v>
      </c>
      <c r="C58" s="11" t="n">
        <v>0.567832</v>
      </c>
      <c r="D58" s="12" t="s">
        <v>4</v>
      </c>
      <c r="E58" s="13" t="n">
        <v>0.246767</v>
      </c>
      <c r="F58" s="11" t="n">
        <v>0.051797</v>
      </c>
      <c r="G58" s="12" t="s">
        <v>4</v>
      </c>
      <c r="H58" s="13" t="n">
        <v>0.534459</v>
      </c>
    </row>
    <row r="59" customFormat="false" ht="14.4" hidden="false" customHeight="false" outlineLevel="0" collapsed="false">
      <c r="A59" s="0" t="s">
        <v>64</v>
      </c>
      <c r="B59" s="1" t="n">
        <v>0</v>
      </c>
      <c r="C59" s="11" t="n">
        <v>0.555452</v>
      </c>
      <c r="D59" s="12" t="s">
        <v>4</v>
      </c>
      <c r="E59" s="13" t="n">
        <v>0.56171</v>
      </c>
      <c r="F59" s="11" t="n">
        <v>0.051797</v>
      </c>
      <c r="G59" s="12" t="s">
        <v>4</v>
      </c>
      <c r="H59" s="13" t="n">
        <v>0.017957</v>
      </c>
    </row>
    <row r="60" customFormat="false" ht="14.4" hidden="false" customHeight="false" outlineLevel="0" collapsed="false">
      <c r="A60" s="0" t="s">
        <v>65</v>
      </c>
      <c r="B60" s="1" t="n">
        <v>0.001</v>
      </c>
      <c r="C60" s="11" t="n">
        <v>0.555452</v>
      </c>
      <c r="D60" s="12" t="s">
        <v>4</v>
      </c>
      <c r="E60" s="13" t="n">
        <v>0.56171</v>
      </c>
      <c r="F60" s="11" t="n">
        <v>0.051797</v>
      </c>
      <c r="G60" s="12" t="s">
        <v>4</v>
      </c>
      <c r="H60" s="13" t="n">
        <v>0.534459</v>
      </c>
    </row>
    <row r="61" customFormat="false" ht="14.4" hidden="false" customHeight="false" outlineLevel="0" collapsed="false">
      <c r="A61" s="0" t="s">
        <v>66</v>
      </c>
      <c r="B61" s="1" t="n">
        <v>0</v>
      </c>
      <c r="C61" s="11" t="n">
        <v>0.567832</v>
      </c>
      <c r="D61" s="12" t="s">
        <v>4</v>
      </c>
      <c r="E61" s="13" t="n">
        <v>0.009405</v>
      </c>
      <c r="F61" s="11" t="n">
        <v>0.059422</v>
      </c>
      <c r="G61" s="12" t="s">
        <v>4</v>
      </c>
      <c r="H61" s="13" t="n">
        <v>0.601857</v>
      </c>
    </row>
    <row r="62" customFormat="false" ht="14.4" hidden="false" customHeight="false" outlineLevel="0" collapsed="false">
      <c r="A62" s="0" t="s">
        <v>67</v>
      </c>
      <c r="B62" s="1" t="n">
        <v>0.008</v>
      </c>
      <c r="C62" s="11" t="n">
        <v>0.622192</v>
      </c>
      <c r="D62" s="12" t="s">
        <v>4</v>
      </c>
      <c r="E62" s="13" t="n">
        <v>0.906689</v>
      </c>
      <c r="F62" s="11" t="n">
        <v>0.059422</v>
      </c>
      <c r="G62" s="12" t="s">
        <v>4</v>
      </c>
      <c r="H62" s="13" t="n">
        <v>0.601857</v>
      </c>
    </row>
    <row r="63" customFormat="false" ht="14.4" hidden="false" customHeight="false" outlineLevel="0" collapsed="false">
      <c r="A63" s="0" t="s">
        <v>68</v>
      </c>
      <c r="B63" s="1" t="n">
        <v>0</v>
      </c>
      <c r="C63" s="11" t="n">
        <v>0.666035</v>
      </c>
      <c r="D63" s="12" t="s">
        <v>4</v>
      </c>
      <c r="E63" s="13" t="n">
        <v>0.160115</v>
      </c>
      <c r="F63" s="11" t="n">
        <v>0.065249</v>
      </c>
      <c r="G63" s="12" t="s">
        <v>4</v>
      </c>
      <c r="H63" s="13" t="n">
        <v>0.003821</v>
      </c>
    </row>
    <row r="64" customFormat="false" ht="14.4" hidden="false" customHeight="false" outlineLevel="0" collapsed="false">
      <c r="A64" s="0" t="s">
        <v>69</v>
      </c>
      <c r="B64" s="1" t="n">
        <v>0.008</v>
      </c>
      <c r="C64" s="11" t="n">
        <v>0.555452</v>
      </c>
      <c r="D64" s="12" t="s">
        <v>4</v>
      </c>
      <c r="E64" s="13" t="n">
        <v>0.843469</v>
      </c>
      <c r="F64" s="11" t="n">
        <v>0.067994</v>
      </c>
      <c r="G64" s="12" t="s">
        <v>4</v>
      </c>
      <c r="H64" s="13" t="n">
        <v>0.545143</v>
      </c>
    </row>
    <row r="65" customFormat="false" ht="14.4" hidden="false" customHeight="false" outlineLevel="0" collapsed="false">
      <c r="A65" s="0" t="s">
        <v>70</v>
      </c>
      <c r="B65" s="1" t="n">
        <v>0.008</v>
      </c>
      <c r="C65" s="11" t="n">
        <v>0.65799</v>
      </c>
      <c r="D65" s="12" t="s">
        <v>4</v>
      </c>
      <c r="E65" s="13" t="n">
        <v>0.7675</v>
      </c>
      <c r="F65" s="11" t="n">
        <v>0.076809</v>
      </c>
      <c r="G65" s="12" t="s">
        <v>4</v>
      </c>
      <c r="H65" s="13" t="n">
        <v>0.193237</v>
      </c>
    </row>
    <row r="66" customFormat="false" ht="14.4" hidden="false" customHeight="false" outlineLevel="0" collapsed="false">
      <c r="A66" s="0" t="s">
        <v>71</v>
      </c>
      <c r="B66" s="1" t="n">
        <v>0</v>
      </c>
      <c r="C66" s="11" t="n">
        <v>0.695083</v>
      </c>
      <c r="D66" s="12" t="s">
        <v>4</v>
      </c>
      <c r="E66" s="13" t="n">
        <v>0.115477</v>
      </c>
      <c r="F66" s="11" t="n">
        <v>0.082538</v>
      </c>
      <c r="G66" s="12" t="s">
        <v>4</v>
      </c>
      <c r="H66" s="13" t="n">
        <v>0.006145</v>
      </c>
    </row>
    <row r="67" customFormat="false" ht="14.4" hidden="false" customHeight="false" outlineLevel="0" collapsed="false">
      <c r="A67" s="0" t="s">
        <v>72</v>
      </c>
      <c r="B67" s="1" t="n">
        <v>0</v>
      </c>
      <c r="C67" s="11" t="n">
        <v>0.136027</v>
      </c>
      <c r="D67" s="12" t="s">
        <v>4</v>
      </c>
      <c r="E67" s="13" t="n">
        <v>0</v>
      </c>
      <c r="F67" s="11" t="n">
        <v>0.083689</v>
      </c>
      <c r="G67" s="12" t="s">
        <v>4</v>
      </c>
      <c r="H67" s="13" t="n">
        <v>0.555451</v>
      </c>
    </row>
    <row r="68" customFormat="false" ht="14.4" hidden="false" customHeight="false" outlineLevel="0" collapsed="false">
      <c r="A68" s="0" t="s">
        <v>73</v>
      </c>
      <c r="B68" s="1" t="n">
        <v>0</v>
      </c>
      <c r="C68" s="11" t="n">
        <v>0.528973</v>
      </c>
      <c r="D68" s="12" t="s">
        <v>4</v>
      </c>
      <c r="E68" s="13" t="n">
        <v>0.010288</v>
      </c>
      <c r="F68" s="11" t="n">
        <v>0.083689</v>
      </c>
      <c r="G68" s="12" t="s">
        <v>4</v>
      </c>
      <c r="H68" s="13" t="n">
        <v>4.4E-005</v>
      </c>
    </row>
    <row r="69" customFormat="false" ht="14.4" hidden="false" customHeight="false" outlineLevel="0" collapsed="false">
      <c r="A69" s="0" t="s">
        <v>74</v>
      </c>
      <c r="B69" s="1" t="n">
        <v>0.005</v>
      </c>
      <c r="C69" s="11" t="n">
        <v>0.555452</v>
      </c>
      <c r="D69" s="12" t="s">
        <v>4</v>
      </c>
      <c r="E69" s="13" t="n">
        <v>0.341929</v>
      </c>
      <c r="F69" s="11" t="n">
        <v>0.083689</v>
      </c>
      <c r="G69" s="12" t="s">
        <v>4</v>
      </c>
      <c r="H69" s="13" t="n">
        <v>0.00236</v>
      </c>
    </row>
    <row r="70" customFormat="false" ht="14.4" hidden="false" customHeight="false" outlineLevel="0" collapsed="false">
      <c r="A70" s="0" t="s">
        <v>75</v>
      </c>
      <c r="B70" s="1" t="n">
        <v>0</v>
      </c>
      <c r="C70" s="11" t="n">
        <v>0.579676</v>
      </c>
      <c r="D70" s="12" t="s">
        <v>4</v>
      </c>
      <c r="E70" s="13" t="n">
        <v>0.642152</v>
      </c>
      <c r="F70" s="11" t="n">
        <v>0.083689</v>
      </c>
      <c r="G70" s="12" t="s">
        <v>4</v>
      </c>
      <c r="H70" s="13" t="n">
        <v>0.555451</v>
      </c>
    </row>
    <row r="71" customFormat="false" ht="14.4" hidden="false" customHeight="false" outlineLevel="0" collapsed="false">
      <c r="A71" s="0" t="s">
        <v>76</v>
      </c>
      <c r="B71" s="1" t="n">
        <v>0.002</v>
      </c>
      <c r="C71" s="11" t="n">
        <v>0.579676</v>
      </c>
      <c r="D71" s="12" t="s">
        <v>4</v>
      </c>
      <c r="E71" s="13" t="n">
        <v>0.642152</v>
      </c>
      <c r="F71" s="11" t="n">
        <v>0.083689</v>
      </c>
      <c r="G71" s="12" t="s">
        <v>4</v>
      </c>
      <c r="H71" s="13" t="n">
        <v>0.555451</v>
      </c>
    </row>
    <row r="72" customFormat="false" ht="14.4" hidden="false" customHeight="false" outlineLevel="0" collapsed="false">
      <c r="A72" s="0" t="s">
        <v>77</v>
      </c>
      <c r="B72" s="1" t="n">
        <v>0.006</v>
      </c>
      <c r="C72" s="11" t="n">
        <v>0.579676</v>
      </c>
      <c r="D72" s="12" t="s">
        <v>4</v>
      </c>
      <c r="E72" s="13" t="n">
        <v>0.642152</v>
      </c>
      <c r="F72" s="11" t="n">
        <v>0.083689</v>
      </c>
      <c r="G72" s="12" t="s">
        <v>4</v>
      </c>
      <c r="H72" s="13" t="n">
        <v>0.029895</v>
      </c>
    </row>
    <row r="73" customFormat="false" ht="14.4" hidden="false" customHeight="false" outlineLevel="0" collapsed="false">
      <c r="A73" s="0" t="s">
        <v>78</v>
      </c>
      <c r="B73" s="1" t="n">
        <v>0.01</v>
      </c>
      <c r="C73" s="11" t="n">
        <v>0.579676</v>
      </c>
      <c r="D73" s="12" t="s">
        <v>4</v>
      </c>
      <c r="E73" s="13" t="n">
        <v>0.642152</v>
      </c>
      <c r="F73" s="11" t="n">
        <v>0.083689</v>
      </c>
      <c r="G73" s="12" t="s">
        <v>4</v>
      </c>
      <c r="H73" s="13" t="n">
        <v>0.555451</v>
      </c>
    </row>
    <row r="74" customFormat="false" ht="14.4" hidden="false" customHeight="false" outlineLevel="0" collapsed="false">
      <c r="A74" s="0" t="s">
        <v>79</v>
      </c>
      <c r="B74" s="1" t="n">
        <v>0</v>
      </c>
      <c r="C74" s="11" t="n">
        <v>0.59101</v>
      </c>
      <c r="D74" s="12" t="s">
        <v>4</v>
      </c>
      <c r="E74" s="13" t="n">
        <v>0.669135</v>
      </c>
      <c r="F74" s="11" t="n">
        <v>0.0989</v>
      </c>
      <c r="G74" s="12" t="s">
        <v>4</v>
      </c>
      <c r="H74" s="13" t="n">
        <v>0.035843</v>
      </c>
    </row>
    <row r="75" customFormat="false" ht="14.4" hidden="false" customHeight="false" outlineLevel="0" collapsed="false">
      <c r="A75" s="0" t="s">
        <v>80</v>
      </c>
      <c r="B75" s="1" t="n">
        <v>0.002</v>
      </c>
      <c r="C75" s="11" t="n">
        <v>0.579676</v>
      </c>
      <c r="D75" s="12" t="s">
        <v>4</v>
      </c>
      <c r="E75" s="13" t="n">
        <v>0.876596</v>
      </c>
      <c r="F75" s="11" t="n">
        <v>0.0989</v>
      </c>
      <c r="G75" s="12" t="s">
        <v>4</v>
      </c>
      <c r="H75" s="13" t="n">
        <v>0.565399</v>
      </c>
    </row>
    <row r="76" customFormat="false" ht="14.4" hidden="false" customHeight="false" outlineLevel="0" collapsed="false">
      <c r="A76" s="0" t="s">
        <v>81</v>
      </c>
      <c r="B76" s="1" t="n">
        <v>0</v>
      </c>
      <c r="C76" s="11" t="n">
        <v>0.821702</v>
      </c>
      <c r="D76" s="12" t="s">
        <v>4</v>
      </c>
      <c r="E76" s="13" t="n">
        <v>0.120776</v>
      </c>
      <c r="F76" s="11" t="n">
        <v>0.101961</v>
      </c>
      <c r="G76" s="12" t="s">
        <v>4</v>
      </c>
      <c r="H76" s="13" t="n">
        <v>0.007241</v>
      </c>
    </row>
    <row r="77" customFormat="false" ht="14.4" hidden="false" customHeight="false" outlineLevel="0" collapsed="false">
      <c r="A77" s="0" t="s">
        <v>82</v>
      </c>
      <c r="B77" s="1" t="n">
        <v>0</v>
      </c>
      <c r="C77" s="11" t="n">
        <v>0.198367</v>
      </c>
      <c r="D77" s="12" t="s">
        <v>4</v>
      </c>
      <c r="E77" s="13" t="n">
        <v>0.001994</v>
      </c>
      <c r="F77" s="11" t="n">
        <v>0.105067</v>
      </c>
      <c r="G77" s="12" t="s">
        <v>4</v>
      </c>
      <c r="H77" s="13" t="n">
        <v>0.000624</v>
      </c>
    </row>
    <row r="78" customFormat="false" ht="14.4" hidden="false" customHeight="false" outlineLevel="0" collapsed="false">
      <c r="A78" s="0" t="s">
        <v>83</v>
      </c>
      <c r="B78" s="1" t="n">
        <v>0.001</v>
      </c>
      <c r="C78" s="11" t="n">
        <v>0.622192</v>
      </c>
      <c r="D78" s="12" t="s">
        <v>4</v>
      </c>
      <c r="E78" s="13" t="n">
        <v>0.204248</v>
      </c>
      <c r="F78" s="11" t="n">
        <v>0.113646</v>
      </c>
      <c r="G78" s="12" t="s">
        <v>4</v>
      </c>
      <c r="H78" s="13" t="n">
        <v>0.575</v>
      </c>
    </row>
    <row r="79" customFormat="false" ht="14.4" hidden="false" customHeight="false" outlineLevel="0" collapsed="false">
      <c r="A79" s="0" t="s">
        <v>84</v>
      </c>
      <c r="B79" s="1" t="n">
        <v>0</v>
      </c>
      <c r="C79" s="11" t="n">
        <v>0.612245</v>
      </c>
      <c r="D79" s="12" t="s">
        <v>4</v>
      </c>
      <c r="E79" s="13" t="n">
        <v>0.388401</v>
      </c>
      <c r="F79" s="11" t="n">
        <v>0.113646</v>
      </c>
      <c r="G79" s="12" t="s">
        <v>4</v>
      </c>
      <c r="H79" s="13" t="n">
        <v>0.575</v>
      </c>
    </row>
    <row r="80" customFormat="false" ht="14.4" hidden="false" customHeight="false" outlineLevel="0" collapsed="false">
      <c r="A80" s="0" t="s">
        <v>85</v>
      </c>
      <c r="B80" s="1" t="n">
        <v>0</v>
      </c>
      <c r="C80" s="11" t="n">
        <v>0.631721</v>
      </c>
      <c r="D80" s="12" t="s">
        <v>4</v>
      </c>
      <c r="E80" s="13" t="n">
        <v>0.225772</v>
      </c>
      <c r="F80" s="11" t="n">
        <v>0.127942</v>
      </c>
      <c r="G80" s="12" t="s">
        <v>4</v>
      </c>
      <c r="H80" s="13" t="n">
        <v>0.047681</v>
      </c>
    </row>
    <row r="81" customFormat="false" ht="14.4" hidden="false" customHeight="false" outlineLevel="0" collapsed="false">
      <c r="A81" s="0" t="s">
        <v>86</v>
      </c>
      <c r="B81" s="1" t="n">
        <v>0</v>
      </c>
      <c r="C81" s="11" t="n">
        <v>0.612245</v>
      </c>
      <c r="D81" s="12" t="s">
        <v>4</v>
      </c>
      <c r="E81" s="13" t="n">
        <v>0.708917</v>
      </c>
      <c r="F81" s="11" t="n">
        <v>0.127942</v>
      </c>
      <c r="G81" s="12" t="s">
        <v>4</v>
      </c>
      <c r="H81" s="13" t="n">
        <v>0.047681</v>
      </c>
    </row>
    <row r="82" customFormat="false" ht="14.4" hidden="false" customHeight="false" outlineLevel="0" collapsed="false">
      <c r="A82" s="0" t="s">
        <v>87</v>
      </c>
      <c r="B82" s="1" t="n">
        <v>0.003</v>
      </c>
      <c r="C82" s="11" t="n">
        <v>0.631721</v>
      </c>
      <c r="D82" s="12" t="s">
        <v>4</v>
      </c>
      <c r="E82" s="13" t="n">
        <v>0.436554</v>
      </c>
      <c r="F82" s="11" t="n">
        <v>0.141806</v>
      </c>
      <c r="G82" s="12" t="s">
        <v>4</v>
      </c>
      <c r="H82" s="13" t="n">
        <v>0.053564</v>
      </c>
    </row>
    <row r="83" customFormat="false" ht="14.4" hidden="false" customHeight="false" outlineLevel="0" collapsed="false">
      <c r="A83" s="0" t="s">
        <v>88</v>
      </c>
      <c r="B83" s="1" t="n">
        <v>0</v>
      </c>
      <c r="C83" s="11" t="n">
        <v>0.601859</v>
      </c>
      <c r="D83" s="12" t="s">
        <v>4</v>
      </c>
      <c r="E83" s="13" t="n">
        <v>0.240969</v>
      </c>
      <c r="F83" s="11" t="n">
        <v>0.155252</v>
      </c>
      <c r="G83" s="12" t="s">
        <v>4</v>
      </c>
      <c r="H83" s="13" t="n">
        <v>0.008939</v>
      </c>
    </row>
    <row r="84" customFormat="false" ht="14.4" hidden="false" customHeight="false" outlineLevel="0" collapsed="false">
      <c r="A84" s="0" t="s">
        <v>89</v>
      </c>
      <c r="B84" s="1" t="n">
        <v>0.001</v>
      </c>
      <c r="C84" s="11" t="n">
        <v>0.649601</v>
      </c>
      <c r="D84" s="12" t="s">
        <v>4</v>
      </c>
      <c r="E84" s="13" t="n">
        <v>0.918712</v>
      </c>
      <c r="F84" s="11" t="n">
        <v>0.193237</v>
      </c>
      <c r="G84" s="12" t="s">
        <v>4</v>
      </c>
      <c r="H84" s="13" t="n">
        <v>0.62605</v>
      </c>
    </row>
    <row r="85" customFormat="false" ht="14.4" hidden="false" customHeight="false" outlineLevel="0" collapsed="false">
      <c r="A85" s="0" t="s">
        <v>90</v>
      </c>
      <c r="B85" s="1" t="n">
        <v>0</v>
      </c>
      <c r="C85" s="11" t="n">
        <v>0.701635</v>
      </c>
      <c r="D85" s="12" t="s">
        <v>4</v>
      </c>
      <c r="E85" s="13" t="n">
        <v>0.223014</v>
      </c>
      <c r="F85" s="11" t="n">
        <v>0.227974</v>
      </c>
      <c r="G85" s="12" t="s">
        <v>4</v>
      </c>
      <c r="H85" s="13" t="n">
        <v>0.647878</v>
      </c>
    </row>
    <row r="86" customFormat="false" ht="14.4" hidden="false" customHeight="false" outlineLevel="0" collapsed="false">
      <c r="A86" s="0" t="s">
        <v>91</v>
      </c>
      <c r="B86" s="1" t="n">
        <v>0</v>
      </c>
      <c r="C86" s="11" t="n">
        <v>0.681155</v>
      </c>
      <c r="D86" s="12" t="s">
        <v>4</v>
      </c>
      <c r="E86" s="13" t="n">
        <v>0.78929</v>
      </c>
      <c r="F86" s="11" t="n">
        <v>0.227974</v>
      </c>
      <c r="G86" s="12" t="s">
        <v>4</v>
      </c>
      <c r="H86" s="13" t="n">
        <v>0.093882</v>
      </c>
    </row>
    <row r="87" customFormat="false" ht="14.4" hidden="false" customHeight="false" outlineLevel="0" collapsed="false">
      <c r="A87" s="0" t="s">
        <v>92</v>
      </c>
      <c r="B87" s="1" t="n">
        <v>0</v>
      </c>
      <c r="C87" s="11" t="n">
        <v>0.730751</v>
      </c>
      <c r="D87" s="12" t="s">
        <v>4</v>
      </c>
      <c r="E87" s="13" t="n">
        <v>0.423149</v>
      </c>
      <c r="F87" s="11" t="n">
        <v>0.289006</v>
      </c>
      <c r="G87" s="12" t="s">
        <v>4</v>
      </c>
      <c r="H87" s="13" t="n">
        <v>0.68545</v>
      </c>
    </row>
    <row r="88" customFormat="false" ht="14.4" hidden="false" customHeight="false" outlineLevel="0" collapsed="false">
      <c r="A88" s="0" t="s">
        <v>93</v>
      </c>
      <c r="B88" s="1" t="n">
        <v>0</v>
      </c>
      <c r="C88" s="11" t="n">
        <v>0.854824</v>
      </c>
      <c r="D88" s="12" t="s">
        <v>4</v>
      </c>
      <c r="E88" s="13" t="n">
        <v>0.016468</v>
      </c>
      <c r="F88" s="11" t="n">
        <v>0.292848</v>
      </c>
      <c r="G88" s="12" t="s">
        <v>4</v>
      </c>
      <c r="H88" s="13" t="n">
        <v>0.014791</v>
      </c>
    </row>
    <row r="89" customFormat="false" ht="14.4" hidden="false" customHeight="false" outlineLevel="0" collapsed="false">
      <c r="A89" s="0" t="s">
        <v>94</v>
      </c>
      <c r="B89" s="1" t="n">
        <v>0</v>
      </c>
      <c r="C89" s="11" t="n">
        <v>0.797261</v>
      </c>
      <c r="D89" s="12" t="s">
        <v>4</v>
      </c>
      <c r="E89" s="13" t="n">
        <v>0.004979</v>
      </c>
      <c r="F89" s="11" t="n">
        <v>0.356005</v>
      </c>
      <c r="G89" s="12" t="s">
        <v>4</v>
      </c>
      <c r="H89" s="13" t="n">
        <v>0.725373</v>
      </c>
    </row>
    <row r="90" customFormat="false" ht="14.4" hidden="false" customHeight="false" outlineLevel="0" collapsed="false">
      <c r="A90" s="0" t="s">
        <v>95</v>
      </c>
      <c r="B90" s="1" t="n">
        <v>0</v>
      </c>
      <c r="C90" s="11" t="n">
        <v>0.555452</v>
      </c>
      <c r="D90" s="12" t="s">
        <v>4</v>
      </c>
      <c r="E90" s="13" t="n">
        <v>0.001904</v>
      </c>
      <c r="F90" s="11" t="n">
        <v>0.5</v>
      </c>
      <c r="G90" s="12" t="s">
        <v>4</v>
      </c>
      <c r="H90" s="13" t="n">
        <v>0.5</v>
      </c>
    </row>
    <row r="91" customFormat="false" ht="14.4" hidden="false" customHeight="false" outlineLevel="0" collapsed="false">
      <c r="A91" s="0" t="s">
        <v>96</v>
      </c>
      <c r="B91" s="1" t="n">
        <v>0.001</v>
      </c>
      <c r="C91" s="11" t="n">
        <v>0.555452</v>
      </c>
      <c r="D91" s="12" t="s">
        <v>4</v>
      </c>
      <c r="E91" s="13" t="n">
        <v>0.001904</v>
      </c>
      <c r="F91" s="11" t="n">
        <v>0.5</v>
      </c>
      <c r="G91" s="12" t="s">
        <v>4</v>
      </c>
      <c r="H91" s="13" t="n">
        <v>0.5</v>
      </c>
    </row>
    <row r="92" customFormat="false" ht="14.4" hidden="false" customHeight="false" outlineLevel="0" collapsed="false">
      <c r="A92" s="0" t="s">
        <v>97</v>
      </c>
      <c r="B92" s="1" t="n">
        <v>0</v>
      </c>
      <c r="C92" s="11" t="n">
        <v>0.528973</v>
      </c>
      <c r="D92" s="12" t="s">
        <v>4</v>
      </c>
      <c r="E92" s="13" t="n">
        <v>0.035398</v>
      </c>
      <c r="F92" s="11" t="n">
        <v>0.5</v>
      </c>
      <c r="G92" s="12" t="s">
        <v>4</v>
      </c>
      <c r="H92" s="13" t="n">
        <v>0.5</v>
      </c>
    </row>
    <row r="93" customFormat="false" ht="14.4" hidden="false" customHeight="false" outlineLevel="0" collapsed="false">
      <c r="A93" s="0" t="s">
        <v>98</v>
      </c>
      <c r="B93" s="1" t="n">
        <v>0</v>
      </c>
      <c r="C93" s="11" t="n">
        <v>0.528973</v>
      </c>
      <c r="D93" s="12" t="s">
        <v>4</v>
      </c>
      <c r="E93" s="13" t="n">
        <v>0.035398</v>
      </c>
      <c r="F93" s="11" t="n">
        <v>0.5</v>
      </c>
      <c r="G93" s="12" t="s">
        <v>4</v>
      </c>
      <c r="H93" s="13" t="n">
        <v>0.5</v>
      </c>
    </row>
    <row r="94" customFormat="false" ht="14.4" hidden="false" customHeight="false" outlineLevel="0" collapsed="false">
      <c r="A94" s="0" t="s">
        <v>99</v>
      </c>
      <c r="B94" s="1" t="n">
        <v>0</v>
      </c>
      <c r="C94" s="11" t="n">
        <v>0.528973</v>
      </c>
      <c r="D94" s="12" t="s">
        <v>4</v>
      </c>
      <c r="E94" s="13" t="n">
        <v>0.035398</v>
      </c>
      <c r="F94" s="11" t="n">
        <v>0.5</v>
      </c>
      <c r="G94" s="12" t="s">
        <v>4</v>
      </c>
      <c r="H94" s="13" t="n">
        <v>0.5</v>
      </c>
    </row>
    <row r="95" customFormat="false" ht="14.4" hidden="false" customHeight="false" outlineLevel="0" collapsed="false">
      <c r="A95" s="0" t="s">
        <v>100</v>
      </c>
      <c r="B95" s="1" t="n">
        <v>0</v>
      </c>
      <c r="C95" s="11" t="n">
        <v>0.014922</v>
      </c>
      <c r="D95" s="12" t="s">
        <v>4</v>
      </c>
      <c r="E95" s="13" t="n">
        <v>0.035398</v>
      </c>
      <c r="F95" s="11" t="n">
        <v>0.5</v>
      </c>
      <c r="G95" s="12" t="s">
        <v>4</v>
      </c>
      <c r="H95" s="13" t="n">
        <v>0.5</v>
      </c>
    </row>
    <row r="96" customFormat="false" ht="14.4" hidden="false" customHeight="false" outlineLevel="0" collapsed="false">
      <c r="A96" s="0" t="s">
        <v>101</v>
      </c>
      <c r="B96" s="1" t="n">
        <v>0</v>
      </c>
      <c r="C96" s="11" t="n">
        <v>0.014922</v>
      </c>
      <c r="D96" s="12" t="s">
        <v>4</v>
      </c>
      <c r="E96" s="13" t="n">
        <v>0.035398</v>
      </c>
      <c r="F96" s="11" t="n">
        <v>0.5</v>
      </c>
      <c r="G96" s="12" t="s">
        <v>4</v>
      </c>
      <c r="H96" s="13" t="n">
        <v>0.5</v>
      </c>
    </row>
    <row r="97" customFormat="false" ht="14.4" hidden="false" customHeight="false" outlineLevel="0" collapsed="false">
      <c r="A97" s="0" t="s">
        <v>102</v>
      </c>
      <c r="B97" s="1" t="n">
        <v>0</v>
      </c>
      <c r="C97" s="11" t="n">
        <v>0.528973</v>
      </c>
      <c r="D97" s="12" t="s">
        <v>4</v>
      </c>
      <c r="E97" s="13" t="n">
        <v>0.035398</v>
      </c>
      <c r="F97" s="11" t="n">
        <v>0.5</v>
      </c>
      <c r="G97" s="12" t="s">
        <v>4</v>
      </c>
      <c r="H97" s="13" t="n">
        <v>0.5</v>
      </c>
    </row>
    <row r="98" customFormat="false" ht="14.4" hidden="false" customHeight="false" outlineLevel="0" collapsed="false">
      <c r="A98" s="0" t="s">
        <v>103</v>
      </c>
      <c r="B98" s="1" t="n">
        <v>0</v>
      </c>
      <c r="C98" s="11" t="n">
        <v>0.528973</v>
      </c>
      <c r="D98" s="12" t="s">
        <v>4</v>
      </c>
      <c r="E98" s="13" t="n">
        <v>0.035398</v>
      </c>
      <c r="F98" s="11" t="n">
        <v>0.5</v>
      </c>
      <c r="G98" s="12" t="s">
        <v>4</v>
      </c>
      <c r="H98" s="13" t="n">
        <v>0.5</v>
      </c>
    </row>
    <row r="99" customFormat="false" ht="14.4" hidden="false" customHeight="false" outlineLevel="0" collapsed="false">
      <c r="A99" s="0" t="s">
        <v>104</v>
      </c>
      <c r="B99" s="1" t="n">
        <v>0</v>
      </c>
      <c r="C99" s="11" t="n">
        <v>0.528973</v>
      </c>
      <c r="D99" s="12" t="s">
        <v>4</v>
      </c>
      <c r="E99" s="13" t="n">
        <v>0.035398</v>
      </c>
      <c r="F99" s="11" t="n">
        <v>0.5</v>
      </c>
      <c r="G99" s="12" t="s">
        <v>4</v>
      </c>
      <c r="H99" s="13" t="n">
        <v>0.5</v>
      </c>
    </row>
    <row r="100" customFormat="false" ht="14.4" hidden="false" customHeight="false" outlineLevel="0" collapsed="false">
      <c r="A100" s="0" t="s">
        <v>105</v>
      </c>
      <c r="B100" s="1" t="n">
        <v>0</v>
      </c>
      <c r="C100" s="11" t="n">
        <v>0.528973</v>
      </c>
      <c r="D100" s="12" t="s">
        <v>4</v>
      </c>
      <c r="E100" s="13" t="n">
        <v>0.035398</v>
      </c>
      <c r="F100" s="11" t="n">
        <v>0.5</v>
      </c>
      <c r="G100" s="12" t="s">
        <v>4</v>
      </c>
      <c r="H100" s="13" t="n">
        <v>0.5</v>
      </c>
    </row>
    <row r="101" customFormat="false" ht="14.4" hidden="false" customHeight="false" outlineLevel="0" collapsed="false">
      <c r="A101" s="0" t="s">
        <v>106</v>
      </c>
      <c r="B101" s="1" t="n">
        <v>0</v>
      </c>
      <c r="C101" s="11" t="n">
        <v>0.528973</v>
      </c>
      <c r="D101" s="12" t="s">
        <v>4</v>
      </c>
      <c r="E101" s="13" t="n">
        <v>0.035398</v>
      </c>
      <c r="F101" s="11" t="n">
        <v>0.5</v>
      </c>
      <c r="G101" s="12" t="s">
        <v>4</v>
      </c>
      <c r="H101" s="13" t="n">
        <v>0.5</v>
      </c>
    </row>
    <row r="102" customFormat="false" ht="14.4" hidden="false" customHeight="false" outlineLevel="0" collapsed="false">
      <c r="A102" s="0" t="s">
        <v>107</v>
      </c>
      <c r="B102" s="1" t="n">
        <v>0.001</v>
      </c>
      <c r="C102" s="11" t="n">
        <v>0.528973</v>
      </c>
      <c r="D102" s="12" t="s">
        <v>4</v>
      </c>
      <c r="E102" s="13" t="n">
        <v>0.035398</v>
      </c>
      <c r="F102" s="11" t="n">
        <v>0.5</v>
      </c>
      <c r="G102" s="12" t="s">
        <v>4</v>
      </c>
      <c r="H102" s="13" t="n">
        <v>0.5</v>
      </c>
    </row>
    <row r="103" customFormat="false" ht="14.4" hidden="false" customHeight="false" outlineLevel="0" collapsed="false">
      <c r="A103" s="0" t="s">
        <v>108</v>
      </c>
      <c r="B103" s="1" t="n">
        <v>0.005</v>
      </c>
      <c r="C103" s="11" t="n">
        <v>0.528973</v>
      </c>
      <c r="D103" s="12" t="s">
        <v>4</v>
      </c>
      <c r="E103" s="13" t="n">
        <v>0.035398</v>
      </c>
      <c r="F103" s="11" t="n">
        <v>0.5</v>
      </c>
      <c r="G103" s="12" t="s">
        <v>4</v>
      </c>
      <c r="H103" s="13" t="n">
        <v>0.5</v>
      </c>
    </row>
    <row r="104" customFormat="false" ht="14.4" hidden="false" customHeight="false" outlineLevel="0" collapsed="false">
      <c r="A104" s="0" t="s">
        <v>109</v>
      </c>
      <c r="B104" s="1" t="n">
        <v>0.006</v>
      </c>
      <c r="C104" s="11" t="n">
        <v>0.528973</v>
      </c>
      <c r="D104" s="12" t="s">
        <v>4</v>
      </c>
      <c r="E104" s="13" t="n">
        <v>0.035398</v>
      </c>
      <c r="F104" s="11" t="n">
        <v>0.5</v>
      </c>
      <c r="G104" s="12" t="s">
        <v>4</v>
      </c>
      <c r="H104" s="13" t="n">
        <v>0.5</v>
      </c>
    </row>
    <row r="105" customFormat="false" ht="14.4" hidden="false" customHeight="false" outlineLevel="0" collapsed="false">
      <c r="A105" s="0" t="s">
        <v>110</v>
      </c>
      <c r="B105" s="1" t="n">
        <v>0.009</v>
      </c>
      <c r="C105" s="11" t="n">
        <v>0.528973</v>
      </c>
      <c r="D105" s="12" t="s">
        <v>4</v>
      </c>
      <c r="E105" s="13" t="n">
        <v>0.035398</v>
      </c>
      <c r="F105" s="11" t="n">
        <v>0.5</v>
      </c>
      <c r="G105" s="12" t="s">
        <v>4</v>
      </c>
      <c r="H105" s="13" t="n">
        <v>0.5</v>
      </c>
    </row>
    <row r="106" customFormat="false" ht="14.4" hidden="false" customHeight="false" outlineLevel="0" collapsed="false">
      <c r="A106" s="0" t="s">
        <v>111</v>
      </c>
      <c r="B106" s="1" t="n">
        <v>0</v>
      </c>
      <c r="C106" s="11" t="n">
        <v>0.514814</v>
      </c>
      <c r="D106" s="12" t="s">
        <v>4</v>
      </c>
      <c r="E106" s="13" t="n">
        <v>0.253154</v>
      </c>
      <c r="F106" s="11" t="n">
        <v>0.5</v>
      </c>
      <c r="G106" s="12" t="s">
        <v>4</v>
      </c>
      <c r="H106" s="13" t="n">
        <v>0.5</v>
      </c>
    </row>
    <row r="107" customFormat="false" ht="14.4" hidden="false" customHeight="false" outlineLevel="0" collapsed="false">
      <c r="A107" s="0" t="s">
        <v>112</v>
      </c>
      <c r="B107" s="1" t="n">
        <v>0</v>
      </c>
      <c r="C107" s="11" t="n">
        <v>0.514814</v>
      </c>
      <c r="D107" s="12" t="s">
        <v>4</v>
      </c>
      <c r="E107" s="13" t="n">
        <v>0.253154</v>
      </c>
      <c r="F107" s="11" t="n">
        <v>0.5</v>
      </c>
      <c r="G107" s="12" t="s">
        <v>4</v>
      </c>
      <c r="H107" s="13" t="n">
        <v>0.5</v>
      </c>
    </row>
    <row r="108" customFormat="false" ht="14.4" hidden="false" customHeight="false" outlineLevel="0" collapsed="false">
      <c r="A108" s="0" t="s">
        <v>113</v>
      </c>
      <c r="B108" s="1" t="n">
        <v>0</v>
      </c>
      <c r="C108" s="11" t="n">
        <v>0.514814</v>
      </c>
      <c r="D108" s="12" t="s">
        <v>4</v>
      </c>
      <c r="E108" s="13" t="n">
        <v>0.253154</v>
      </c>
      <c r="F108" s="11" t="n">
        <v>0.5</v>
      </c>
      <c r="G108" s="12" t="s">
        <v>4</v>
      </c>
      <c r="H108" s="13" t="n">
        <v>0.5</v>
      </c>
    </row>
    <row r="109" customFormat="false" ht="14.4" hidden="false" customHeight="false" outlineLevel="0" collapsed="false">
      <c r="A109" s="0" t="s">
        <v>114</v>
      </c>
      <c r="B109" s="1" t="n">
        <v>0</v>
      </c>
      <c r="C109" s="11" t="n">
        <v>0.514814</v>
      </c>
      <c r="D109" s="12" t="s">
        <v>4</v>
      </c>
      <c r="E109" s="13" t="n">
        <v>0.253154</v>
      </c>
      <c r="F109" s="11" t="n">
        <v>0.5</v>
      </c>
      <c r="G109" s="12" t="s">
        <v>4</v>
      </c>
      <c r="H109" s="13" t="n">
        <v>0.5</v>
      </c>
    </row>
    <row r="110" customFormat="false" ht="14.4" hidden="false" customHeight="false" outlineLevel="0" collapsed="false">
      <c r="A110" s="0" t="s">
        <v>115</v>
      </c>
      <c r="B110" s="1" t="n">
        <v>0</v>
      </c>
      <c r="C110" s="11" t="n">
        <v>0.514814</v>
      </c>
      <c r="D110" s="12" t="s">
        <v>4</v>
      </c>
      <c r="E110" s="13" t="n">
        <v>0.253154</v>
      </c>
      <c r="F110" s="11" t="n">
        <v>0.5</v>
      </c>
      <c r="G110" s="12" t="s">
        <v>4</v>
      </c>
      <c r="H110" s="13" t="n">
        <v>0.5</v>
      </c>
    </row>
    <row r="111" customFormat="false" ht="14.4" hidden="false" customHeight="false" outlineLevel="0" collapsed="false">
      <c r="A111" s="0" t="s">
        <v>116</v>
      </c>
      <c r="B111" s="1" t="n">
        <v>0</v>
      </c>
      <c r="C111" s="11" t="n">
        <v>0.514814</v>
      </c>
      <c r="D111" s="12" t="s">
        <v>4</v>
      </c>
      <c r="E111" s="13" t="n">
        <v>0.253154</v>
      </c>
      <c r="F111" s="11" t="n">
        <v>0.5</v>
      </c>
      <c r="G111" s="12" t="s">
        <v>4</v>
      </c>
      <c r="H111" s="13" t="n">
        <v>0.5</v>
      </c>
    </row>
    <row r="112" customFormat="false" ht="14.4" hidden="false" customHeight="false" outlineLevel="0" collapsed="false">
      <c r="A112" s="0" t="s">
        <v>117</v>
      </c>
      <c r="B112" s="1" t="n">
        <v>0</v>
      </c>
      <c r="C112" s="11" t="n">
        <v>0.514814</v>
      </c>
      <c r="D112" s="12" t="s">
        <v>4</v>
      </c>
      <c r="E112" s="13" t="n">
        <v>0.253154</v>
      </c>
      <c r="F112" s="11" t="n">
        <v>0.5</v>
      </c>
      <c r="G112" s="12" t="s">
        <v>4</v>
      </c>
      <c r="H112" s="13" t="n">
        <v>0.5</v>
      </c>
    </row>
    <row r="113" customFormat="false" ht="14.4" hidden="false" customHeight="false" outlineLevel="0" collapsed="false">
      <c r="A113" s="0" t="s">
        <v>118</v>
      </c>
      <c r="B113" s="1" t="n">
        <v>0</v>
      </c>
      <c r="C113" s="11" t="n">
        <v>0.514814</v>
      </c>
      <c r="D113" s="12" t="s">
        <v>4</v>
      </c>
      <c r="E113" s="13" t="n">
        <v>0.253154</v>
      </c>
      <c r="F113" s="11" t="n">
        <v>0.5</v>
      </c>
      <c r="G113" s="12" t="s">
        <v>4</v>
      </c>
      <c r="H113" s="13" t="n">
        <v>0.5</v>
      </c>
    </row>
    <row r="114" customFormat="false" ht="14.4" hidden="false" customHeight="false" outlineLevel="0" collapsed="false">
      <c r="A114" s="0" t="s">
        <v>119</v>
      </c>
      <c r="B114" s="1" t="n">
        <v>0</v>
      </c>
      <c r="C114" s="11" t="n">
        <v>0.514814</v>
      </c>
      <c r="D114" s="12" t="s">
        <v>4</v>
      </c>
      <c r="E114" s="13" t="n">
        <v>0.253154</v>
      </c>
      <c r="F114" s="11" t="n">
        <v>0.5</v>
      </c>
      <c r="G114" s="12" t="s">
        <v>4</v>
      </c>
      <c r="H114" s="13" t="n">
        <v>0.5</v>
      </c>
    </row>
    <row r="115" customFormat="false" ht="14.4" hidden="false" customHeight="false" outlineLevel="0" collapsed="false">
      <c r="A115" s="0" t="s">
        <v>120</v>
      </c>
      <c r="B115" s="1" t="n">
        <v>0</v>
      </c>
      <c r="C115" s="11" t="n">
        <v>0.514814</v>
      </c>
      <c r="D115" s="12" t="s">
        <v>4</v>
      </c>
      <c r="E115" s="13" t="n">
        <v>0.253154</v>
      </c>
      <c r="F115" s="11" t="n">
        <v>0.5</v>
      </c>
      <c r="G115" s="12" t="s">
        <v>4</v>
      </c>
      <c r="H115" s="13" t="n">
        <v>0.5</v>
      </c>
    </row>
    <row r="116" customFormat="false" ht="14.4" hidden="false" customHeight="false" outlineLevel="0" collapsed="false">
      <c r="A116" s="0" t="s">
        <v>121</v>
      </c>
      <c r="B116" s="1" t="n">
        <v>0</v>
      </c>
      <c r="C116" s="11" t="n">
        <v>0.514814</v>
      </c>
      <c r="D116" s="12" t="s">
        <v>4</v>
      </c>
      <c r="E116" s="13" t="n">
        <v>0.253154</v>
      </c>
      <c r="F116" s="11" t="n">
        <v>0.5</v>
      </c>
      <c r="G116" s="12" t="s">
        <v>4</v>
      </c>
      <c r="H116" s="13" t="n">
        <v>0.5</v>
      </c>
    </row>
    <row r="117" customFormat="false" ht="14.4" hidden="false" customHeight="false" outlineLevel="0" collapsed="false">
      <c r="A117" s="0" t="s">
        <v>122</v>
      </c>
      <c r="B117" s="1" t="n">
        <v>0</v>
      </c>
      <c r="C117" s="11" t="n">
        <v>0.514814</v>
      </c>
      <c r="D117" s="12" t="s">
        <v>4</v>
      </c>
      <c r="E117" s="13" t="n">
        <v>0.253154</v>
      </c>
      <c r="F117" s="11" t="n">
        <v>0.5</v>
      </c>
      <c r="G117" s="12" t="s">
        <v>4</v>
      </c>
      <c r="H117" s="13" t="n">
        <v>0.5</v>
      </c>
    </row>
    <row r="118" customFormat="false" ht="14.4" hidden="false" customHeight="false" outlineLevel="0" collapsed="false">
      <c r="A118" s="0" t="s">
        <v>123</v>
      </c>
      <c r="B118" s="1" t="n">
        <v>0</v>
      </c>
      <c r="C118" s="11" t="n">
        <v>0.514814</v>
      </c>
      <c r="D118" s="12" t="s">
        <v>4</v>
      </c>
      <c r="E118" s="13" t="n">
        <v>0.253154</v>
      </c>
      <c r="F118" s="11" t="n">
        <v>0.5</v>
      </c>
      <c r="G118" s="12" t="s">
        <v>4</v>
      </c>
      <c r="H118" s="13" t="n">
        <v>0.5</v>
      </c>
    </row>
    <row r="119" customFormat="false" ht="14.4" hidden="false" customHeight="false" outlineLevel="0" collapsed="false">
      <c r="A119" s="0" t="s">
        <v>124</v>
      </c>
      <c r="B119" s="1" t="n">
        <v>0</v>
      </c>
      <c r="C119" s="11" t="n">
        <v>0.514814</v>
      </c>
      <c r="D119" s="12" t="s">
        <v>4</v>
      </c>
      <c r="E119" s="13" t="n">
        <v>0.253154</v>
      </c>
      <c r="F119" s="11" t="n">
        <v>0.5</v>
      </c>
      <c r="G119" s="12" t="s">
        <v>4</v>
      </c>
      <c r="H119" s="13" t="n">
        <v>0.5</v>
      </c>
    </row>
    <row r="120" customFormat="false" ht="14.4" hidden="false" customHeight="false" outlineLevel="0" collapsed="false">
      <c r="A120" s="0" t="s">
        <v>125</v>
      </c>
      <c r="B120" s="1" t="n">
        <v>0</v>
      </c>
      <c r="C120" s="11" t="n">
        <v>0.007461</v>
      </c>
      <c r="D120" s="12" t="s">
        <v>4</v>
      </c>
      <c r="E120" s="13" t="n">
        <v>0.253154</v>
      </c>
      <c r="F120" s="11" t="n">
        <v>0.5</v>
      </c>
      <c r="G120" s="12" t="s">
        <v>4</v>
      </c>
      <c r="H120" s="13" t="n">
        <v>0.5</v>
      </c>
    </row>
    <row r="121" customFormat="false" ht="14.4" hidden="false" customHeight="false" outlineLevel="0" collapsed="false">
      <c r="A121" s="0" t="s">
        <v>126</v>
      </c>
      <c r="B121" s="1" t="n">
        <v>0</v>
      </c>
      <c r="C121" s="11" t="n">
        <v>0.514814</v>
      </c>
      <c r="D121" s="12" t="s">
        <v>4</v>
      </c>
      <c r="E121" s="13" t="n">
        <v>0.253154</v>
      </c>
      <c r="F121" s="11" t="n">
        <v>0.5</v>
      </c>
      <c r="G121" s="12" t="s">
        <v>4</v>
      </c>
      <c r="H121" s="13" t="n">
        <v>0.5</v>
      </c>
    </row>
    <row r="122" customFormat="false" ht="14.4" hidden="false" customHeight="false" outlineLevel="0" collapsed="false">
      <c r="A122" s="0" t="s">
        <v>127</v>
      </c>
      <c r="B122" s="1" t="n">
        <v>0</v>
      </c>
      <c r="C122" s="11" t="n">
        <v>0.514814</v>
      </c>
      <c r="D122" s="12" t="s">
        <v>4</v>
      </c>
      <c r="E122" s="13" t="n">
        <v>0.253154</v>
      </c>
      <c r="F122" s="11" t="n">
        <v>0.5</v>
      </c>
      <c r="G122" s="12" t="s">
        <v>4</v>
      </c>
      <c r="H122" s="13" t="n">
        <v>0.5</v>
      </c>
    </row>
    <row r="123" customFormat="false" ht="14.4" hidden="false" customHeight="false" outlineLevel="0" collapsed="false">
      <c r="A123" s="0" t="s">
        <v>128</v>
      </c>
      <c r="B123" s="1" t="n">
        <v>0</v>
      </c>
      <c r="C123" s="11" t="n">
        <v>0.514814</v>
      </c>
      <c r="D123" s="12" t="s">
        <v>4</v>
      </c>
      <c r="E123" s="13" t="n">
        <v>0.253154</v>
      </c>
      <c r="F123" s="11" t="n">
        <v>0.5</v>
      </c>
      <c r="G123" s="12" t="s">
        <v>4</v>
      </c>
      <c r="H123" s="13" t="n">
        <v>0.5</v>
      </c>
    </row>
    <row r="124" customFormat="false" ht="14.4" hidden="false" customHeight="false" outlineLevel="0" collapsed="false">
      <c r="A124" s="0" t="s">
        <v>129</v>
      </c>
      <c r="B124" s="1" t="n">
        <v>0</v>
      </c>
      <c r="C124" s="11" t="n">
        <v>0.514814</v>
      </c>
      <c r="D124" s="12" t="s">
        <v>4</v>
      </c>
      <c r="E124" s="13" t="n">
        <v>0.253154</v>
      </c>
      <c r="F124" s="11" t="n">
        <v>0.5</v>
      </c>
      <c r="G124" s="12" t="s">
        <v>4</v>
      </c>
      <c r="H124" s="13" t="n">
        <v>0.5</v>
      </c>
    </row>
    <row r="125" customFormat="false" ht="14.4" hidden="false" customHeight="false" outlineLevel="0" collapsed="false">
      <c r="A125" s="0" t="s">
        <v>130</v>
      </c>
      <c r="B125" s="1" t="n">
        <v>0</v>
      </c>
      <c r="C125" s="11" t="n">
        <v>0.514814</v>
      </c>
      <c r="D125" s="12" t="s">
        <v>4</v>
      </c>
      <c r="E125" s="13" t="n">
        <v>0.253154</v>
      </c>
      <c r="F125" s="11" t="n">
        <v>0.5</v>
      </c>
      <c r="G125" s="12" t="s">
        <v>4</v>
      </c>
      <c r="H125" s="13" t="n">
        <v>0.5</v>
      </c>
    </row>
    <row r="126" customFormat="false" ht="14.4" hidden="false" customHeight="false" outlineLevel="0" collapsed="false">
      <c r="A126" s="0" t="s">
        <v>131</v>
      </c>
      <c r="B126" s="1" t="n">
        <v>0</v>
      </c>
      <c r="C126" s="11" t="n">
        <v>0.514814</v>
      </c>
      <c r="D126" s="12" t="s">
        <v>4</v>
      </c>
      <c r="E126" s="13" t="n">
        <v>0.253154</v>
      </c>
      <c r="F126" s="11" t="n">
        <v>0.5</v>
      </c>
      <c r="G126" s="12" t="s">
        <v>4</v>
      </c>
      <c r="H126" s="13" t="n">
        <v>0.5</v>
      </c>
    </row>
    <row r="127" customFormat="false" ht="14.4" hidden="false" customHeight="false" outlineLevel="0" collapsed="false">
      <c r="A127" s="0" t="s">
        <v>132</v>
      </c>
      <c r="B127" s="1" t="n">
        <v>0</v>
      </c>
      <c r="C127" s="11" t="n">
        <v>0.514814</v>
      </c>
      <c r="D127" s="12" t="s">
        <v>4</v>
      </c>
      <c r="E127" s="13" t="n">
        <v>0.253154</v>
      </c>
      <c r="F127" s="11" t="n">
        <v>0.5</v>
      </c>
      <c r="G127" s="12" t="s">
        <v>4</v>
      </c>
      <c r="H127" s="13" t="n">
        <v>0.5</v>
      </c>
    </row>
    <row r="128" customFormat="false" ht="14.4" hidden="false" customHeight="false" outlineLevel="0" collapsed="false">
      <c r="A128" s="0" t="s">
        <v>133</v>
      </c>
      <c r="B128" s="1" t="n">
        <v>0</v>
      </c>
      <c r="C128" s="11" t="n">
        <v>0.514814</v>
      </c>
      <c r="D128" s="12" t="s">
        <v>4</v>
      </c>
      <c r="E128" s="13" t="n">
        <v>0.253154</v>
      </c>
      <c r="F128" s="11" t="n">
        <v>0.5</v>
      </c>
      <c r="G128" s="12" t="s">
        <v>4</v>
      </c>
      <c r="H128" s="13" t="n">
        <v>0.5</v>
      </c>
    </row>
    <row r="129" customFormat="false" ht="14.4" hidden="false" customHeight="false" outlineLevel="0" collapsed="false">
      <c r="A129" s="0" t="s">
        <v>134</v>
      </c>
      <c r="B129" s="1" t="n">
        <v>0</v>
      </c>
      <c r="C129" s="11" t="n">
        <v>0.514814</v>
      </c>
      <c r="D129" s="12" t="s">
        <v>4</v>
      </c>
      <c r="E129" s="13" t="n">
        <v>0.253154</v>
      </c>
      <c r="F129" s="11" t="n">
        <v>0.5</v>
      </c>
      <c r="G129" s="12" t="s">
        <v>4</v>
      </c>
      <c r="H129" s="13" t="n">
        <v>0.5</v>
      </c>
    </row>
    <row r="130" customFormat="false" ht="14.4" hidden="false" customHeight="false" outlineLevel="0" collapsed="false">
      <c r="A130" s="0" t="s">
        <v>135</v>
      </c>
      <c r="B130" s="1" t="n">
        <v>0</v>
      </c>
      <c r="C130" s="11" t="n">
        <v>0.514814</v>
      </c>
      <c r="D130" s="12" t="s">
        <v>4</v>
      </c>
      <c r="E130" s="13" t="n">
        <v>0.253154</v>
      </c>
      <c r="F130" s="11" t="n">
        <v>0.5</v>
      </c>
      <c r="G130" s="12" t="s">
        <v>4</v>
      </c>
      <c r="H130" s="13" t="n">
        <v>0.5</v>
      </c>
    </row>
    <row r="131" customFormat="false" ht="14.4" hidden="false" customHeight="false" outlineLevel="0" collapsed="false">
      <c r="A131" s="0" t="s">
        <v>136</v>
      </c>
      <c r="B131" s="1" t="n">
        <v>0</v>
      </c>
      <c r="C131" s="11" t="n">
        <v>0.514814</v>
      </c>
      <c r="D131" s="12" t="s">
        <v>4</v>
      </c>
      <c r="E131" s="13" t="n">
        <v>0.253154</v>
      </c>
      <c r="F131" s="11" t="n">
        <v>0.5</v>
      </c>
      <c r="G131" s="12" t="s">
        <v>4</v>
      </c>
      <c r="H131" s="13" t="n">
        <v>0.5</v>
      </c>
    </row>
    <row r="132" customFormat="false" ht="14.4" hidden="false" customHeight="false" outlineLevel="0" collapsed="false">
      <c r="A132" s="0" t="s">
        <v>137</v>
      </c>
      <c r="B132" s="1" t="n">
        <v>0</v>
      </c>
      <c r="C132" s="11" t="n">
        <v>0.514814</v>
      </c>
      <c r="D132" s="12" t="s">
        <v>4</v>
      </c>
      <c r="E132" s="13" t="n">
        <v>0.253154</v>
      </c>
      <c r="F132" s="11" t="n">
        <v>0.5</v>
      </c>
      <c r="G132" s="12" t="s">
        <v>4</v>
      </c>
      <c r="H132" s="13" t="n">
        <v>0.5</v>
      </c>
    </row>
    <row r="133" customFormat="false" ht="14.4" hidden="false" customHeight="false" outlineLevel="0" collapsed="false">
      <c r="A133" s="0" t="s">
        <v>138</v>
      </c>
      <c r="B133" s="1" t="n">
        <v>0</v>
      </c>
      <c r="C133" s="11" t="n">
        <v>0.514814</v>
      </c>
      <c r="D133" s="12" t="s">
        <v>4</v>
      </c>
      <c r="E133" s="13" t="n">
        <v>0.253154</v>
      </c>
      <c r="F133" s="11" t="n">
        <v>0.5</v>
      </c>
      <c r="G133" s="12" t="s">
        <v>4</v>
      </c>
      <c r="H133" s="13" t="n">
        <v>0.5</v>
      </c>
    </row>
    <row r="134" customFormat="false" ht="14.4" hidden="false" customHeight="false" outlineLevel="0" collapsed="false">
      <c r="A134" s="0" t="s">
        <v>139</v>
      </c>
      <c r="B134" s="1" t="n">
        <v>0</v>
      </c>
      <c r="C134" s="11" t="n">
        <v>0.514814</v>
      </c>
      <c r="D134" s="12" t="s">
        <v>4</v>
      </c>
      <c r="E134" s="13" t="n">
        <v>0.253154</v>
      </c>
      <c r="F134" s="11" t="n">
        <v>0.5</v>
      </c>
      <c r="G134" s="12" t="s">
        <v>4</v>
      </c>
      <c r="H134" s="13" t="n">
        <v>0.5</v>
      </c>
    </row>
    <row r="135" customFormat="false" ht="14.4" hidden="false" customHeight="false" outlineLevel="0" collapsed="false">
      <c r="A135" s="0" t="s">
        <v>140</v>
      </c>
      <c r="B135" s="1" t="n">
        <v>0</v>
      </c>
      <c r="C135" s="11" t="n">
        <v>0.514814</v>
      </c>
      <c r="D135" s="12" t="s">
        <v>4</v>
      </c>
      <c r="E135" s="13" t="n">
        <v>0.253154</v>
      </c>
      <c r="F135" s="11" t="n">
        <v>0.5</v>
      </c>
      <c r="G135" s="12" t="s">
        <v>4</v>
      </c>
      <c r="H135" s="13" t="n">
        <v>0.5</v>
      </c>
    </row>
    <row r="136" customFormat="false" ht="14.4" hidden="false" customHeight="false" outlineLevel="0" collapsed="false">
      <c r="A136" s="0" t="s">
        <v>141</v>
      </c>
      <c r="B136" s="1" t="n">
        <v>0</v>
      </c>
      <c r="C136" s="11" t="n">
        <v>0.514814</v>
      </c>
      <c r="D136" s="12" t="s">
        <v>4</v>
      </c>
      <c r="E136" s="13" t="n">
        <v>0.253154</v>
      </c>
      <c r="F136" s="11" t="n">
        <v>0.5</v>
      </c>
      <c r="G136" s="12" t="s">
        <v>4</v>
      </c>
      <c r="H136" s="13" t="n">
        <v>0.5</v>
      </c>
    </row>
    <row r="137" customFormat="false" ht="14.4" hidden="false" customHeight="false" outlineLevel="0" collapsed="false">
      <c r="A137" s="0" t="s">
        <v>142</v>
      </c>
      <c r="B137" s="1" t="n">
        <v>0.001</v>
      </c>
      <c r="C137" s="11" t="n">
        <v>0.514814</v>
      </c>
      <c r="D137" s="12" t="s">
        <v>4</v>
      </c>
      <c r="E137" s="13" t="n">
        <v>0.253154</v>
      </c>
      <c r="F137" s="11" t="n">
        <v>0.5</v>
      </c>
      <c r="G137" s="12" t="s">
        <v>4</v>
      </c>
      <c r="H137" s="13" t="n">
        <v>0.5</v>
      </c>
    </row>
    <row r="138" customFormat="false" ht="14.4" hidden="false" customHeight="false" outlineLevel="0" collapsed="false">
      <c r="A138" s="0" t="s">
        <v>143</v>
      </c>
      <c r="B138" s="1" t="n">
        <v>0.001</v>
      </c>
      <c r="C138" s="11" t="n">
        <v>0.514814</v>
      </c>
      <c r="D138" s="12" t="s">
        <v>4</v>
      </c>
      <c r="E138" s="13" t="n">
        <v>0.253154</v>
      </c>
      <c r="F138" s="11" t="n">
        <v>0.5</v>
      </c>
      <c r="G138" s="12" t="s">
        <v>4</v>
      </c>
      <c r="H138" s="13" t="n">
        <v>0.5</v>
      </c>
    </row>
    <row r="139" customFormat="false" ht="14.4" hidden="false" customHeight="false" outlineLevel="0" collapsed="false">
      <c r="A139" s="0" t="s">
        <v>144</v>
      </c>
      <c r="B139" s="1" t="n">
        <v>0.001</v>
      </c>
      <c r="C139" s="11" t="n">
        <v>0.514814</v>
      </c>
      <c r="D139" s="12" t="s">
        <v>4</v>
      </c>
      <c r="E139" s="13" t="n">
        <v>0.253154</v>
      </c>
      <c r="F139" s="11" t="n">
        <v>0.5</v>
      </c>
      <c r="G139" s="12" t="s">
        <v>4</v>
      </c>
      <c r="H139" s="13" t="n">
        <v>0.5</v>
      </c>
    </row>
    <row r="140" customFormat="false" ht="14.4" hidden="false" customHeight="false" outlineLevel="0" collapsed="false">
      <c r="A140" s="0" t="s">
        <v>145</v>
      </c>
      <c r="B140" s="1" t="n">
        <v>0.001</v>
      </c>
      <c r="C140" s="11" t="n">
        <v>0.514814</v>
      </c>
      <c r="D140" s="12" t="s">
        <v>4</v>
      </c>
      <c r="E140" s="13" t="n">
        <v>0.253154</v>
      </c>
      <c r="F140" s="11" t="n">
        <v>0.5</v>
      </c>
      <c r="G140" s="12" t="s">
        <v>4</v>
      </c>
      <c r="H140" s="13" t="n">
        <v>0.5</v>
      </c>
    </row>
    <row r="141" customFormat="false" ht="14.4" hidden="false" customHeight="false" outlineLevel="0" collapsed="false">
      <c r="A141" s="0" t="s">
        <v>146</v>
      </c>
      <c r="B141" s="1" t="n">
        <v>0.001</v>
      </c>
      <c r="C141" s="11" t="n">
        <v>0.514814</v>
      </c>
      <c r="D141" s="12" t="s">
        <v>4</v>
      </c>
      <c r="E141" s="13" t="n">
        <v>0.253154</v>
      </c>
      <c r="F141" s="11" t="n">
        <v>0.5</v>
      </c>
      <c r="G141" s="12" t="s">
        <v>4</v>
      </c>
      <c r="H141" s="13" t="n">
        <v>0.5</v>
      </c>
    </row>
    <row r="142" customFormat="false" ht="14.4" hidden="false" customHeight="false" outlineLevel="0" collapsed="false">
      <c r="A142" s="0" t="s">
        <v>147</v>
      </c>
      <c r="B142" s="1" t="n">
        <v>0.002</v>
      </c>
      <c r="C142" s="11" t="n">
        <v>0.514814</v>
      </c>
      <c r="D142" s="12" t="s">
        <v>4</v>
      </c>
      <c r="E142" s="13" t="n">
        <v>0.253154</v>
      </c>
      <c r="F142" s="11" t="n">
        <v>0.5</v>
      </c>
      <c r="G142" s="12" t="s">
        <v>4</v>
      </c>
      <c r="H142" s="13" t="n">
        <v>0.5</v>
      </c>
    </row>
    <row r="143" customFormat="false" ht="14.4" hidden="false" customHeight="false" outlineLevel="0" collapsed="false">
      <c r="A143" s="0" t="s">
        <v>148</v>
      </c>
      <c r="B143" s="1" t="n">
        <v>0.002</v>
      </c>
      <c r="C143" s="11" t="n">
        <v>0.514814</v>
      </c>
      <c r="D143" s="12" t="s">
        <v>4</v>
      </c>
      <c r="E143" s="13" t="n">
        <v>0.253154</v>
      </c>
      <c r="F143" s="11" t="n">
        <v>0.5</v>
      </c>
      <c r="G143" s="12" t="s">
        <v>4</v>
      </c>
      <c r="H143" s="13" t="n">
        <v>0.5</v>
      </c>
    </row>
    <row r="144" customFormat="false" ht="14.4" hidden="false" customHeight="false" outlineLevel="0" collapsed="false">
      <c r="A144" s="0" t="s">
        <v>149</v>
      </c>
      <c r="B144" s="1" t="n">
        <v>0.003</v>
      </c>
      <c r="C144" s="11" t="n">
        <v>0.514814</v>
      </c>
      <c r="D144" s="12" t="s">
        <v>4</v>
      </c>
      <c r="E144" s="13" t="n">
        <v>0.253154</v>
      </c>
      <c r="F144" s="11" t="n">
        <v>0.5</v>
      </c>
      <c r="G144" s="12" t="s">
        <v>4</v>
      </c>
      <c r="H144" s="13" t="n">
        <v>0.5</v>
      </c>
    </row>
    <row r="145" customFormat="false" ht="14.4" hidden="false" customHeight="false" outlineLevel="0" collapsed="false">
      <c r="A145" s="0" t="s">
        <v>150</v>
      </c>
      <c r="B145" s="1" t="n">
        <v>0.003</v>
      </c>
      <c r="C145" s="11" t="n">
        <v>0.514814</v>
      </c>
      <c r="D145" s="12" t="s">
        <v>4</v>
      </c>
      <c r="E145" s="13" t="n">
        <v>0.253154</v>
      </c>
      <c r="F145" s="11" t="n">
        <v>0.5</v>
      </c>
      <c r="G145" s="12" t="s">
        <v>4</v>
      </c>
      <c r="H145" s="13" t="n">
        <v>0.5</v>
      </c>
    </row>
    <row r="146" customFormat="false" ht="14.4" hidden="false" customHeight="false" outlineLevel="0" collapsed="false">
      <c r="A146" s="0" t="s">
        <v>151</v>
      </c>
      <c r="B146" s="1" t="n">
        <v>0.004</v>
      </c>
      <c r="C146" s="11" t="n">
        <v>0.514814</v>
      </c>
      <c r="D146" s="12" t="s">
        <v>4</v>
      </c>
      <c r="E146" s="13" t="n">
        <v>0.253154</v>
      </c>
      <c r="F146" s="11" t="n">
        <v>0.5</v>
      </c>
      <c r="G146" s="12" t="s">
        <v>4</v>
      </c>
      <c r="H146" s="13" t="n">
        <v>0.5</v>
      </c>
    </row>
    <row r="147" customFormat="false" ht="14.4" hidden="false" customHeight="false" outlineLevel="0" collapsed="false">
      <c r="A147" s="0" t="s">
        <v>152</v>
      </c>
      <c r="B147" s="1" t="n">
        <v>0.005</v>
      </c>
      <c r="C147" s="11" t="n">
        <v>0.514814</v>
      </c>
      <c r="D147" s="12" t="s">
        <v>4</v>
      </c>
      <c r="E147" s="13" t="n">
        <v>0.253154</v>
      </c>
      <c r="F147" s="11" t="n">
        <v>0.5</v>
      </c>
      <c r="G147" s="12" t="s">
        <v>4</v>
      </c>
      <c r="H147" s="13" t="n">
        <v>0.5</v>
      </c>
    </row>
    <row r="148" customFormat="false" ht="14.4" hidden="false" customHeight="false" outlineLevel="0" collapsed="false">
      <c r="A148" s="0" t="s">
        <v>153</v>
      </c>
      <c r="B148" s="1" t="n">
        <v>0.005</v>
      </c>
      <c r="C148" s="11" t="n">
        <v>0.514814</v>
      </c>
      <c r="D148" s="12" t="s">
        <v>4</v>
      </c>
      <c r="E148" s="13" t="n">
        <v>0.253154</v>
      </c>
      <c r="F148" s="11" t="n">
        <v>0.5</v>
      </c>
      <c r="G148" s="12" t="s">
        <v>4</v>
      </c>
      <c r="H148" s="13" t="n">
        <v>0.5</v>
      </c>
    </row>
    <row r="149" customFormat="false" ht="14.4" hidden="false" customHeight="false" outlineLevel="0" collapsed="false">
      <c r="A149" s="0" t="s">
        <v>154</v>
      </c>
      <c r="B149" s="1" t="n">
        <v>0.005</v>
      </c>
      <c r="C149" s="11" t="n">
        <v>0.514814</v>
      </c>
      <c r="D149" s="12" t="s">
        <v>4</v>
      </c>
      <c r="E149" s="13" t="n">
        <v>0.253154</v>
      </c>
      <c r="F149" s="11" t="n">
        <v>0.5</v>
      </c>
      <c r="G149" s="12" t="s">
        <v>4</v>
      </c>
      <c r="H149" s="13" t="n">
        <v>0.5</v>
      </c>
    </row>
    <row r="150" customFormat="false" ht="14.4" hidden="false" customHeight="false" outlineLevel="0" collapsed="false">
      <c r="A150" s="0" t="s">
        <v>155</v>
      </c>
      <c r="B150" s="1" t="n">
        <v>0.005</v>
      </c>
      <c r="C150" s="11" t="n">
        <v>0.514814</v>
      </c>
      <c r="D150" s="12" t="s">
        <v>4</v>
      </c>
      <c r="E150" s="13" t="n">
        <v>0.253154</v>
      </c>
      <c r="F150" s="11" t="n">
        <v>0.5</v>
      </c>
      <c r="G150" s="12" t="s">
        <v>4</v>
      </c>
      <c r="H150" s="13" t="n">
        <v>0.5</v>
      </c>
    </row>
    <row r="151" customFormat="false" ht="14.4" hidden="false" customHeight="false" outlineLevel="0" collapsed="false">
      <c r="A151" s="0" t="s">
        <v>156</v>
      </c>
      <c r="B151" s="1" t="n">
        <v>0.006</v>
      </c>
      <c r="C151" s="11" t="n">
        <v>0.514814</v>
      </c>
      <c r="D151" s="12" t="s">
        <v>4</v>
      </c>
      <c r="E151" s="13" t="n">
        <v>0.253154</v>
      </c>
      <c r="F151" s="11" t="n">
        <v>0.5</v>
      </c>
      <c r="G151" s="12" t="s">
        <v>4</v>
      </c>
      <c r="H151" s="13" t="n">
        <v>0.5</v>
      </c>
    </row>
    <row r="152" customFormat="false" ht="14.4" hidden="false" customHeight="false" outlineLevel="0" collapsed="false">
      <c r="A152" s="0" t="s">
        <v>157</v>
      </c>
      <c r="B152" s="1" t="n">
        <v>0.006</v>
      </c>
      <c r="C152" s="11" t="n">
        <v>0.514814</v>
      </c>
      <c r="D152" s="12" t="s">
        <v>4</v>
      </c>
      <c r="E152" s="13" t="n">
        <v>0.253154</v>
      </c>
      <c r="F152" s="11" t="n">
        <v>0.5</v>
      </c>
      <c r="G152" s="12" t="s">
        <v>4</v>
      </c>
      <c r="H152" s="13" t="n">
        <v>0.5</v>
      </c>
    </row>
    <row r="153" customFormat="false" ht="14.4" hidden="false" customHeight="false" outlineLevel="0" collapsed="false">
      <c r="A153" s="0" t="s">
        <v>158</v>
      </c>
      <c r="B153" s="1" t="n">
        <v>0.007</v>
      </c>
      <c r="C153" s="11" t="n">
        <v>0.514814</v>
      </c>
      <c r="D153" s="12" t="s">
        <v>4</v>
      </c>
      <c r="E153" s="13" t="n">
        <v>0.253154</v>
      </c>
      <c r="F153" s="11" t="n">
        <v>0.5</v>
      </c>
      <c r="G153" s="12" t="s">
        <v>4</v>
      </c>
      <c r="H153" s="13" t="n">
        <v>0.5</v>
      </c>
    </row>
    <row r="154" customFormat="false" ht="14.4" hidden="false" customHeight="false" outlineLevel="0" collapsed="false">
      <c r="A154" s="0" t="s">
        <v>159</v>
      </c>
      <c r="B154" s="1" t="n">
        <v>0.01</v>
      </c>
      <c r="C154" s="11" t="n">
        <v>0.514814</v>
      </c>
      <c r="D154" s="12" t="s">
        <v>4</v>
      </c>
      <c r="E154" s="13" t="n">
        <v>0.253154</v>
      </c>
      <c r="F154" s="11" t="n">
        <v>0.5</v>
      </c>
      <c r="G154" s="12" t="s">
        <v>4</v>
      </c>
      <c r="H154" s="13" t="n">
        <v>0.5</v>
      </c>
    </row>
    <row r="155" customFormat="false" ht="14.4" hidden="false" customHeight="false" outlineLevel="0" collapsed="false">
      <c r="A155" s="0" t="s">
        <v>160</v>
      </c>
      <c r="B155" s="1" t="n">
        <v>0.01</v>
      </c>
      <c r="C155" s="11" t="n">
        <v>0.514814</v>
      </c>
      <c r="D155" s="12" t="s">
        <v>4</v>
      </c>
      <c r="E155" s="13" t="n">
        <v>0.253154</v>
      </c>
      <c r="F155" s="11" t="n">
        <v>0.5</v>
      </c>
      <c r="G155" s="12" t="s">
        <v>4</v>
      </c>
      <c r="H155" s="13" t="n">
        <v>0.5</v>
      </c>
    </row>
    <row r="156" customFormat="false" ht="14.4" hidden="false" customHeight="false" outlineLevel="0" collapsed="false">
      <c r="A156" s="0" t="s">
        <v>161</v>
      </c>
      <c r="B156" s="1" t="n">
        <v>0.01</v>
      </c>
      <c r="C156" s="11" t="n">
        <v>0.514814</v>
      </c>
      <c r="D156" s="12" t="s">
        <v>4</v>
      </c>
      <c r="E156" s="13" t="n">
        <v>0.253154</v>
      </c>
      <c r="F156" s="11" t="n">
        <v>0.5</v>
      </c>
      <c r="G156" s="12" t="s">
        <v>4</v>
      </c>
      <c r="H156" s="13" t="n">
        <v>0.5</v>
      </c>
    </row>
    <row r="157" customFormat="false" ht="14.4" hidden="false" customHeight="false" outlineLevel="0" collapsed="false">
      <c r="A157" s="0" t="s">
        <v>162</v>
      </c>
      <c r="B157" s="1" t="n">
        <v>0</v>
      </c>
      <c r="C157" s="11" t="n">
        <v>0.5</v>
      </c>
      <c r="D157" s="12" t="s">
        <v>4</v>
      </c>
      <c r="E157" s="13" t="n">
        <v>0.5</v>
      </c>
      <c r="F157" s="11" t="n">
        <v>0.5</v>
      </c>
      <c r="G157" s="12" t="s">
        <v>4</v>
      </c>
      <c r="H157" s="13" t="n">
        <v>0.5</v>
      </c>
    </row>
    <row r="158" customFormat="false" ht="14.4" hidden="false" customHeight="false" outlineLevel="0" collapsed="false">
      <c r="A158" s="0" t="s">
        <v>163</v>
      </c>
      <c r="B158" s="1" t="n">
        <v>0</v>
      </c>
      <c r="C158" s="11" t="n">
        <v>0.5</v>
      </c>
      <c r="D158" s="12" t="s">
        <v>4</v>
      </c>
      <c r="E158" s="13" t="n">
        <v>0.5</v>
      </c>
      <c r="F158" s="11" t="n">
        <v>0.5</v>
      </c>
      <c r="G158" s="12" t="s">
        <v>4</v>
      </c>
      <c r="H158" s="13" t="n">
        <v>0.5</v>
      </c>
    </row>
    <row r="159" customFormat="false" ht="14.4" hidden="false" customHeight="false" outlineLevel="0" collapsed="false">
      <c r="A159" s="0" t="s">
        <v>164</v>
      </c>
      <c r="B159" s="1" t="n">
        <v>0</v>
      </c>
      <c r="C159" s="11" t="n">
        <v>0.5</v>
      </c>
      <c r="D159" s="12" t="s">
        <v>4</v>
      </c>
      <c r="E159" s="13" t="n">
        <v>0.5</v>
      </c>
      <c r="F159" s="11" t="n">
        <v>0.5</v>
      </c>
      <c r="G159" s="12" t="s">
        <v>4</v>
      </c>
      <c r="H159" s="13" t="n">
        <v>0.5</v>
      </c>
    </row>
    <row r="160" customFormat="false" ht="14.4" hidden="false" customHeight="false" outlineLevel="0" collapsed="false">
      <c r="A160" s="0" t="s">
        <v>165</v>
      </c>
      <c r="B160" s="1" t="n">
        <v>0</v>
      </c>
      <c r="C160" s="11" t="n">
        <v>0.5</v>
      </c>
      <c r="D160" s="12" t="s">
        <v>4</v>
      </c>
      <c r="E160" s="13" t="n">
        <v>0.5</v>
      </c>
      <c r="F160" s="11" t="n">
        <v>0.5</v>
      </c>
      <c r="G160" s="12" t="s">
        <v>4</v>
      </c>
      <c r="H160" s="13" t="n">
        <v>0.5</v>
      </c>
    </row>
    <row r="161" customFormat="false" ht="14.4" hidden="false" customHeight="false" outlineLevel="0" collapsed="false">
      <c r="A161" s="0" t="s">
        <v>166</v>
      </c>
      <c r="B161" s="1" t="n">
        <v>0</v>
      </c>
      <c r="C161" s="11" t="n">
        <v>0.567832</v>
      </c>
      <c r="D161" s="12" t="s">
        <v>4</v>
      </c>
      <c r="E161" s="13" t="n">
        <v>0.00471</v>
      </c>
      <c r="F161" s="11" t="n">
        <v>0.511904</v>
      </c>
      <c r="G161" s="12" t="s">
        <v>4</v>
      </c>
      <c r="H161" s="13" t="n">
        <v>0.017821</v>
      </c>
    </row>
    <row r="162" customFormat="false" ht="14.4" hidden="false" customHeight="false" outlineLevel="0" collapsed="false">
      <c r="A162" s="0" t="s">
        <v>167</v>
      </c>
      <c r="B162" s="1" t="n">
        <v>0</v>
      </c>
      <c r="C162" s="11" t="n">
        <v>0.567832</v>
      </c>
      <c r="D162" s="12" t="s">
        <v>4</v>
      </c>
      <c r="E162" s="13" t="n">
        <v>0.00471</v>
      </c>
      <c r="F162" s="11" t="n">
        <v>0.511904</v>
      </c>
      <c r="G162" s="12" t="s">
        <v>4</v>
      </c>
      <c r="H162" s="13" t="n">
        <v>0.511904</v>
      </c>
    </row>
    <row r="163" customFormat="false" ht="14.4" hidden="false" customHeight="false" outlineLevel="0" collapsed="false">
      <c r="A163" s="0" t="s">
        <v>168</v>
      </c>
      <c r="B163" s="1" t="n">
        <v>0</v>
      </c>
      <c r="C163" s="11" t="n">
        <v>0.555452</v>
      </c>
      <c r="D163" s="12" t="s">
        <v>4</v>
      </c>
      <c r="E163" s="13" t="n">
        <v>0.025199</v>
      </c>
      <c r="F163" s="11" t="n">
        <v>0.511904</v>
      </c>
      <c r="G163" s="12" t="s">
        <v>4</v>
      </c>
      <c r="H163" s="13" t="n">
        <v>0.511904</v>
      </c>
    </row>
    <row r="164" customFormat="false" ht="14.4" hidden="false" customHeight="false" outlineLevel="0" collapsed="false">
      <c r="A164" s="0" t="s">
        <v>169</v>
      </c>
      <c r="B164" s="1" t="n">
        <v>0</v>
      </c>
      <c r="C164" s="11" t="n">
        <v>0.542509</v>
      </c>
      <c r="D164" s="12" t="s">
        <v>4</v>
      </c>
      <c r="E164" s="13" t="n">
        <v>0.143226</v>
      </c>
      <c r="F164" s="11" t="n">
        <v>0.511904</v>
      </c>
      <c r="G164" s="12" t="s">
        <v>4</v>
      </c>
      <c r="H164" s="13" t="n">
        <v>0.511904</v>
      </c>
    </row>
    <row r="165" customFormat="false" ht="14.4" hidden="false" customHeight="false" outlineLevel="0" collapsed="false">
      <c r="A165" s="0" t="s">
        <v>170</v>
      </c>
      <c r="B165" s="1" t="n">
        <v>0.002</v>
      </c>
      <c r="C165" s="11" t="n">
        <v>0.542509</v>
      </c>
      <c r="D165" s="12" t="s">
        <v>4</v>
      </c>
      <c r="E165" s="13" t="n">
        <v>0.143226</v>
      </c>
      <c r="F165" s="11" t="n">
        <v>0.511904</v>
      </c>
      <c r="G165" s="12" t="s">
        <v>4</v>
      </c>
      <c r="H165" s="13" t="n">
        <v>0.511904</v>
      </c>
    </row>
    <row r="166" customFormat="false" ht="14.4" hidden="false" customHeight="false" outlineLevel="0" collapsed="false">
      <c r="A166" s="0" t="s">
        <v>171</v>
      </c>
      <c r="B166" s="1" t="n">
        <v>0.005</v>
      </c>
      <c r="C166" s="11" t="n">
        <v>0.542509</v>
      </c>
      <c r="D166" s="12" t="s">
        <v>4</v>
      </c>
      <c r="E166" s="13" t="n">
        <v>0.143226</v>
      </c>
      <c r="F166" s="11" t="n">
        <v>0.511904</v>
      </c>
      <c r="G166" s="12" t="s">
        <v>4</v>
      </c>
      <c r="H166" s="13" t="n">
        <v>0.511904</v>
      </c>
    </row>
    <row r="167" customFormat="false" ht="14.4" hidden="false" customHeight="false" outlineLevel="0" collapsed="false">
      <c r="A167" s="0" t="s">
        <v>172</v>
      </c>
      <c r="B167" s="1" t="n">
        <v>0</v>
      </c>
      <c r="C167" s="11" t="n">
        <v>0.528973</v>
      </c>
      <c r="D167" s="12" t="s">
        <v>4</v>
      </c>
      <c r="E167" s="13" t="n">
        <v>0.402784</v>
      </c>
      <c r="F167" s="11" t="n">
        <v>0.511904</v>
      </c>
      <c r="G167" s="12" t="s">
        <v>4</v>
      </c>
      <c r="H167" s="13" t="n">
        <v>0.511904</v>
      </c>
    </row>
    <row r="168" customFormat="false" ht="14.4" hidden="false" customHeight="false" outlineLevel="0" collapsed="false">
      <c r="A168" s="0" t="s">
        <v>173</v>
      </c>
      <c r="B168" s="1" t="n">
        <v>0</v>
      </c>
      <c r="C168" s="11" t="n">
        <v>0.528973</v>
      </c>
      <c r="D168" s="12" t="s">
        <v>4</v>
      </c>
      <c r="E168" s="13" t="n">
        <v>0.402784</v>
      </c>
      <c r="F168" s="11" t="n">
        <v>0.511904</v>
      </c>
      <c r="G168" s="12" t="s">
        <v>4</v>
      </c>
      <c r="H168" s="13" t="n">
        <v>0.511904</v>
      </c>
    </row>
    <row r="169" customFormat="false" ht="14.4" hidden="false" customHeight="false" outlineLevel="0" collapsed="false">
      <c r="A169" s="0" t="s">
        <v>174</v>
      </c>
      <c r="B169" s="1" t="n">
        <v>0</v>
      </c>
      <c r="C169" s="11" t="n">
        <v>0.528973</v>
      </c>
      <c r="D169" s="12" t="s">
        <v>4</v>
      </c>
      <c r="E169" s="13" t="n">
        <v>0.402784</v>
      </c>
      <c r="F169" s="11" t="n">
        <v>0.511904</v>
      </c>
      <c r="G169" s="12" t="s">
        <v>4</v>
      </c>
      <c r="H169" s="13" t="n">
        <v>0.511904</v>
      </c>
    </row>
    <row r="170" customFormat="false" ht="14.4" hidden="false" customHeight="false" outlineLevel="0" collapsed="false">
      <c r="A170" s="0" t="s">
        <v>175</v>
      </c>
      <c r="B170" s="1" t="n">
        <v>0</v>
      </c>
      <c r="C170" s="11" t="n">
        <v>0.528973</v>
      </c>
      <c r="D170" s="12" t="s">
        <v>4</v>
      </c>
      <c r="E170" s="13" t="n">
        <v>0.402784</v>
      </c>
      <c r="F170" s="11" t="n">
        <v>0.511904</v>
      </c>
      <c r="G170" s="12" t="s">
        <v>4</v>
      </c>
      <c r="H170" s="13" t="n">
        <v>0.511904</v>
      </c>
    </row>
    <row r="171" customFormat="false" ht="14.4" hidden="false" customHeight="false" outlineLevel="0" collapsed="false">
      <c r="A171" s="0" t="s">
        <v>176</v>
      </c>
      <c r="B171" s="1" t="n">
        <v>0.001</v>
      </c>
      <c r="C171" s="11" t="n">
        <v>0.528973</v>
      </c>
      <c r="D171" s="12" t="s">
        <v>4</v>
      </c>
      <c r="E171" s="13" t="n">
        <v>0.402784</v>
      </c>
      <c r="F171" s="11" t="n">
        <v>0.511904</v>
      </c>
      <c r="G171" s="12" t="s">
        <v>4</v>
      </c>
      <c r="H171" s="13" t="n">
        <v>0.511904</v>
      </c>
    </row>
    <row r="172" customFormat="false" ht="14.4" hidden="false" customHeight="false" outlineLevel="0" collapsed="false">
      <c r="A172" s="0" t="s">
        <v>177</v>
      </c>
      <c r="B172" s="1" t="n">
        <v>0.005</v>
      </c>
      <c r="C172" s="11" t="n">
        <v>0.528973</v>
      </c>
      <c r="D172" s="12" t="s">
        <v>4</v>
      </c>
      <c r="E172" s="13" t="n">
        <v>0.402784</v>
      </c>
      <c r="F172" s="11" t="n">
        <v>0.511904</v>
      </c>
      <c r="G172" s="12" t="s">
        <v>4</v>
      </c>
      <c r="H172" s="13" t="n">
        <v>0.017821</v>
      </c>
    </row>
    <row r="173" customFormat="false" ht="14.4" hidden="false" customHeight="false" outlineLevel="0" collapsed="false">
      <c r="A173" s="0" t="s">
        <v>178</v>
      </c>
      <c r="B173" s="1" t="n">
        <v>0.005</v>
      </c>
      <c r="C173" s="11" t="n">
        <v>0.528973</v>
      </c>
      <c r="D173" s="12" t="s">
        <v>4</v>
      </c>
      <c r="E173" s="13" t="n">
        <v>0.402784</v>
      </c>
      <c r="F173" s="11" t="n">
        <v>0.511904</v>
      </c>
      <c r="G173" s="12" t="s">
        <v>4</v>
      </c>
      <c r="H173" s="13" t="n">
        <v>0.511904</v>
      </c>
    </row>
    <row r="174" customFormat="false" ht="14.4" hidden="false" customHeight="false" outlineLevel="0" collapsed="false">
      <c r="A174" s="0" t="s">
        <v>179</v>
      </c>
      <c r="B174" s="1" t="n">
        <v>0</v>
      </c>
      <c r="C174" s="11" t="n">
        <v>0.514814</v>
      </c>
      <c r="D174" s="12" t="s">
        <v>4</v>
      </c>
      <c r="E174" s="13" t="n">
        <v>0.67503</v>
      </c>
      <c r="F174" s="11" t="n">
        <v>0.511904</v>
      </c>
      <c r="G174" s="12" t="s">
        <v>4</v>
      </c>
      <c r="H174" s="13" t="n">
        <v>0.017821</v>
      </c>
    </row>
    <row r="175" customFormat="false" ht="14.4" hidden="false" customHeight="false" outlineLevel="0" collapsed="false">
      <c r="A175" s="0" t="s">
        <v>180</v>
      </c>
      <c r="B175" s="1" t="n">
        <v>0</v>
      </c>
      <c r="C175" s="11" t="n">
        <v>0.514814</v>
      </c>
      <c r="D175" s="12" t="s">
        <v>4</v>
      </c>
      <c r="E175" s="13" t="n">
        <v>0.67503</v>
      </c>
      <c r="F175" s="11" t="n">
        <v>0.511904</v>
      </c>
      <c r="G175" s="12" t="s">
        <v>4</v>
      </c>
      <c r="H175" s="13" t="n">
        <v>0.017821</v>
      </c>
    </row>
    <row r="176" customFormat="false" ht="14.4" hidden="false" customHeight="false" outlineLevel="0" collapsed="false">
      <c r="A176" s="0" t="s">
        <v>181</v>
      </c>
      <c r="B176" s="1" t="n">
        <v>0</v>
      </c>
      <c r="C176" s="11" t="n">
        <v>0.514814</v>
      </c>
      <c r="D176" s="12" t="s">
        <v>4</v>
      </c>
      <c r="E176" s="13" t="n">
        <v>0.67503</v>
      </c>
      <c r="F176" s="11" t="n">
        <v>0.511904</v>
      </c>
      <c r="G176" s="12" t="s">
        <v>4</v>
      </c>
      <c r="H176" s="13" t="n">
        <v>0.017821</v>
      </c>
    </row>
    <row r="177" customFormat="false" ht="14.4" hidden="false" customHeight="false" outlineLevel="0" collapsed="false">
      <c r="A177" s="0" t="s">
        <v>182</v>
      </c>
      <c r="B177" s="1" t="n">
        <v>0</v>
      </c>
      <c r="C177" s="11" t="n">
        <v>0.514814</v>
      </c>
      <c r="D177" s="12" t="s">
        <v>4</v>
      </c>
      <c r="E177" s="13" t="n">
        <v>0.67503</v>
      </c>
      <c r="F177" s="11" t="n">
        <v>0.511904</v>
      </c>
      <c r="G177" s="12" t="s">
        <v>4</v>
      </c>
      <c r="H177" s="13" t="n">
        <v>0.511904</v>
      </c>
    </row>
    <row r="178" customFormat="false" ht="14.4" hidden="false" customHeight="false" outlineLevel="0" collapsed="false">
      <c r="A178" s="0" t="s">
        <v>183</v>
      </c>
      <c r="B178" s="1" t="n">
        <v>0</v>
      </c>
      <c r="C178" s="11" t="n">
        <v>0.514814</v>
      </c>
      <c r="D178" s="12" t="s">
        <v>4</v>
      </c>
      <c r="E178" s="13" t="n">
        <v>0.67503</v>
      </c>
      <c r="F178" s="11" t="n">
        <v>0.511904</v>
      </c>
      <c r="G178" s="12" t="s">
        <v>4</v>
      </c>
      <c r="H178" s="13" t="n">
        <v>0.511904</v>
      </c>
    </row>
    <row r="179" customFormat="false" ht="14.4" hidden="false" customHeight="false" outlineLevel="0" collapsed="false">
      <c r="A179" s="0" t="s">
        <v>184</v>
      </c>
      <c r="B179" s="1" t="n">
        <v>0.002</v>
      </c>
      <c r="C179" s="11" t="n">
        <v>0.514814</v>
      </c>
      <c r="D179" s="12" t="s">
        <v>4</v>
      </c>
      <c r="E179" s="13" t="n">
        <v>0.67503</v>
      </c>
      <c r="F179" s="11" t="n">
        <v>0.511904</v>
      </c>
      <c r="G179" s="12" t="s">
        <v>4</v>
      </c>
      <c r="H179" s="13" t="n">
        <v>0.005987</v>
      </c>
    </row>
    <row r="180" customFormat="false" ht="14.4" hidden="false" customHeight="false" outlineLevel="0" collapsed="false">
      <c r="A180" s="0" t="s">
        <v>185</v>
      </c>
      <c r="B180" s="1" t="n">
        <v>0.003</v>
      </c>
      <c r="C180" s="11" t="n">
        <v>0.514814</v>
      </c>
      <c r="D180" s="12" t="s">
        <v>4</v>
      </c>
      <c r="E180" s="13" t="n">
        <v>0.67503</v>
      </c>
      <c r="F180" s="11" t="n">
        <v>0.511904</v>
      </c>
      <c r="G180" s="12" t="s">
        <v>4</v>
      </c>
      <c r="H180" s="13" t="n">
        <v>0.005987</v>
      </c>
    </row>
    <row r="181" customFormat="false" ht="14.4" hidden="false" customHeight="false" outlineLevel="0" collapsed="false">
      <c r="A181" s="0" t="s">
        <v>186</v>
      </c>
      <c r="B181" s="1" t="n">
        <v>0.004</v>
      </c>
      <c r="C181" s="11" t="n">
        <v>0.514814</v>
      </c>
      <c r="D181" s="12" t="s">
        <v>4</v>
      </c>
      <c r="E181" s="13" t="n">
        <v>0.67503</v>
      </c>
      <c r="F181" s="11" t="n">
        <v>0.511904</v>
      </c>
      <c r="G181" s="12" t="s">
        <v>4</v>
      </c>
      <c r="H181" s="13" t="n">
        <v>0.017821</v>
      </c>
    </row>
    <row r="182" customFormat="false" ht="14.4" hidden="false" customHeight="false" outlineLevel="0" collapsed="false">
      <c r="A182" s="0" t="s">
        <v>187</v>
      </c>
      <c r="B182" s="1" t="n">
        <v>0.004</v>
      </c>
      <c r="C182" s="11" t="n">
        <v>0.514814</v>
      </c>
      <c r="D182" s="12" t="s">
        <v>4</v>
      </c>
      <c r="E182" s="13" t="n">
        <v>0.67503</v>
      </c>
      <c r="F182" s="11" t="n">
        <v>0.511904</v>
      </c>
      <c r="G182" s="12" t="s">
        <v>4</v>
      </c>
      <c r="H182" s="13" t="n">
        <v>0.511904</v>
      </c>
    </row>
    <row r="183" customFormat="false" ht="14.4" hidden="false" customHeight="false" outlineLevel="0" collapsed="false">
      <c r="A183" s="0" t="s">
        <v>188</v>
      </c>
      <c r="B183" s="1" t="n">
        <v>0.004</v>
      </c>
      <c r="C183" s="11" t="n">
        <v>0.514814</v>
      </c>
      <c r="D183" s="12" t="s">
        <v>4</v>
      </c>
      <c r="E183" s="13" t="n">
        <v>0.67503</v>
      </c>
      <c r="F183" s="11" t="n">
        <v>0.511904</v>
      </c>
      <c r="G183" s="12" t="s">
        <v>4</v>
      </c>
      <c r="H183" s="13" t="n">
        <v>0.511904</v>
      </c>
    </row>
    <row r="184" customFormat="false" ht="14.4" hidden="false" customHeight="false" outlineLevel="0" collapsed="false">
      <c r="A184" s="0" t="s">
        <v>189</v>
      </c>
      <c r="B184" s="1" t="n">
        <v>0.006</v>
      </c>
      <c r="C184" s="11" t="n">
        <v>0.514814</v>
      </c>
      <c r="D184" s="12" t="s">
        <v>4</v>
      </c>
      <c r="E184" s="13" t="n">
        <v>0.67503</v>
      </c>
      <c r="F184" s="11" t="n">
        <v>0.511904</v>
      </c>
      <c r="G184" s="12" t="s">
        <v>4</v>
      </c>
      <c r="H184" s="13" t="n">
        <v>0.511904</v>
      </c>
    </row>
    <row r="185" customFormat="false" ht="14.4" hidden="false" customHeight="false" outlineLevel="0" collapsed="false">
      <c r="A185" s="0" t="s">
        <v>190</v>
      </c>
      <c r="B185" s="1" t="n">
        <v>0.007</v>
      </c>
      <c r="C185" s="11" t="n">
        <v>0.514814</v>
      </c>
      <c r="D185" s="12" t="s">
        <v>4</v>
      </c>
      <c r="E185" s="13" t="n">
        <v>0.67503</v>
      </c>
      <c r="F185" s="11" t="n">
        <v>0.511904</v>
      </c>
      <c r="G185" s="12" t="s">
        <v>4</v>
      </c>
      <c r="H185" s="13" t="n">
        <v>0.017821</v>
      </c>
    </row>
    <row r="186" customFormat="false" ht="14.4" hidden="false" customHeight="false" outlineLevel="0" collapsed="false">
      <c r="A186" s="0" t="s">
        <v>191</v>
      </c>
      <c r="B186" s="1" t="n">
        <v>0</v>
      </c>
      <c r="C186" s="11" t="n">
        <v>0.631721</v>
      </c>
      <c r="D186" s="12" t="s">
        <v>4</v>
      </c>
      <c r="E186" s="13" t="n">
        <v>1.7E-005</v>
      </c>
      <c r="F186" s="11" t="n">
        <v>0.523385</v>
      </c>
      <c r="G186" s="12" t="s">
        <v>4</v>
      </c>
      <c r="H186" s="13" t="n">
        <v>0.523385</v>
      </c>
    </row>
    <row r="187" customFormat="false" ht="14.4" hidden="false" customHeight="false" outlineLevel="0" collapsed="false">
      <c r="A187" s="0" t="s">
        <v>192</v>
      </c>
      <c r="B187" s="1" t="n">
        <v>0</v>
      </c>
      <c r="C187" s="11" t="n">
        <v>0.579676</v>
      </c>
      <c r="D187" s="12" t="s">
        <v>4</v>
      </c>
      <c r="E187" s="13" t="n">
        <v>0.015936</v>
      </c>
      <c r="F187" s="11" t="n">
        <v>0.523385</v>
      </c>
      <c r="G187" s="12" t="s">
        <v>4</v>
      </c>
      <c r="H187" s="13" t="n">
        <v>0.523385</v>
      </c>
    </row>
    <row r="188" customFormat="false" ht="14.4" hidden="false" customHeight="false" outlineLevel="0" collapsed="false">
      <c r="A188" s="0" t="s">
        <v>193</v>
      </c>
      <c r="B188" s="1" t="n">
        <v>0</v>
      </c>
      <c r="C188" s="11" t="n">
        <v>0.579676</v>
      </c>
      <c r="D188" s="12" t="s">
        <v>4</v>
      </c>
      <c r="E188" s="13" t="n">
        <v>0.015936</v>
      </c>
      <c r="F188" s="11" t="n">
        <v>0.523385</v>
      </c>
      <c r="G188" s="12" t="s">
        <v>4</v>
      </c>
      <c r="H188" s="13" t="n">
        <v>0.523385</v>
      </c>
    </row>
    <row r="189" customFormat="false" ht="14.4" hidden="false" customHeight="false" outlineLevel="0" collapsed="false">
      <c r="A189" s="0" t="s">
        <v>194</v>
      </c>
      <c r="B189" s="1" t="n">
        <v>0</v>
      </c>
      <c r="C189" s="11" t="n">
        <v>0.567832</v>
      </c>
      <c r="D189" s="12" t="s">
        <v>4</v>
      </c>
      <c r="E189" s="13" t="n">
        <v>0.041886</v>
      </c>
      <c r="F189" s="11" t="n">
        <v>0.523385</v>
      </c>
      <c r="G189" s="12" t="s">
        <v>4</v>
      </c>
      <c r="H189" s="13" t="n">
        <v>0.523385</v>
      </c>
    </row>
    <row r="190" customFormat="false" ht="14.4" hidden="false" customHeight="false" outlineLevel="0" collapsed="false">
      <c r="A190" s="0" t="s">
        <v>195</v>
      </c>
      <c r="B190" s="1" t="n">
        <v>0</v>
      </c>
      <c r="C190" s="11" t="n">
        <v>0.567832</v>
      </c>
      <c r="D190" s="12" t="s">
        <v>4</v>
      </c>
      <c r="E190" s="13" t="n">
        <v>0.041886</v>
      </c>
      <c r="F190" s="11" t="n">
        <v>0.523385</v>
      </c>
      <c r="G190" s="12" t="s">
        <v>4</v>
      </c>
      <c r="H190" s="13" t="n">
        <v>0.523385</v>
      </c>
    </row>
    <row r="191" customFormat="false" ht="14.4" hidden="false" customHeight="false" outlineLevel="0" collapsed="false">
      <c r="A191" s="0" t="s">
        <v>196</v>
      </c>
      <c r="B191" s="1" t="n">
        <v>0</v>
      </c>
      <c r="C191" s="11" t="n">
        <v>0.567832</v>
      </c>
      <c r="D191" s="12" t="s">
        <v>4</v>
      </c>
      <c r="E191" s="13" t="n">
        <v>0.041886</v>
      </c>
      <c r="F191" s="11" t="n">
        <v>0.523385</v>
      </c>
      <c r="G191" s="12" t="s">
        <v>4</v>
      </c>
      <c r="H191" s="13" t="n">
        <v>0.523385</v>
      </c>
    </row>
    <row r="192" customFormat="false" ht="14.4" hidden="false" customHeight="false" outlineLevel="0" collapsed="false">
      <c r="A192" s="0" t="s">
        <v>197</v>
      </c>
      <c r="B192" s="1" t="n">
        <v>0</v>
      </c>
      <c r="C192" s="11" t="n">
        <v>0.567832</v>
      </c>
      <c r="D192" s="12" t="s">
        <v>4</v>
      </c>
      <c r="E192" s="13" t="n">
        <v>0.041886</v>
      </c>
      <c r="F192" s="11" t="n">
        <v>0.523385</v>
      </c>
      <c r="G192" s="12" t="s">
        <v>4</v>
      </c>
      <c r="H192" s="13" t="n">
        <v>0.523385</v>
      </c>
    </row>
    <row r="193" customFormat="false" ht="14.4" hidden="false" customHeight="false" outlineLevel="0" collapsed="false">
      <c r="A193" s="0" t="s">
        <v>198</v>
      </c>
      <c r="B193" s="1" t="n">
        <v>0.002</v>
      </c>
      <c r="C193" s="11" t="n">
        <v>0.514814</v>
      </c>
      <c r="D193" s="12" t="s">
        <v>4</v>
      </c>
      <c r="E193" s="13" t="n">
        <v>0.093266</v>
      </c>
      <c r="F193" s="11" t="n">
        <v>0.523385</v>
      </c>
      <c r="G193" s="12" t="s">
        <v>4</v>
      </c>
      <c r="H193" s="13" t="n">
        <v>0.523385</v>
      </c>
    </row>
    <row r="194" customFormat="false" ht="14.4" hidden="false" customHeight="false" outlineLevel="0" collapsed="false">
      <c r="A194" s="0" t="s">
        <v>199</v>
      </c>
      <c r="B194" s="1" t="n">
        <v>0</v>
      </c>
      <c r="C194" s="11" t="n">
        <v>0.555452</v>
      </c>
      <c r="D194" s="12" t="s">
        <v>4</v>
      </c>
      <c r="E194" s="13" t="n">
        <v>0.197941</v>
      </c>
      <c r="F194" s="11" t="n">
        <v>0.523385</v>
      </c>
      <c r="G194" s="12" t="s">
        <v>4</v>
      </c>
      <c r="H194" s="13" t="n">
        <v>7.8E-005</v>
      </c>
    </row>
    <row r="195" customFormat="false" ht="14.4" hidden="false" customHeight="false" outlineLevel="0" collapsed="false">
      <c r="A195" s="0" t="s">
        <v>200</v>
      </c>
      <c r="B195" s="1" t="n">
        <v>0</v>
      </c>
      <c r="C195" s="11" t="n">
        <v>0.555452</v>
      </c>
      <c r="D195" s="12" t="s">
        <v>4</v>
      </c>
      <c r="E195" s="13" t="n">
        <v>0.197941</v>
      </c>
      <c r="F195" s="11" t="n">
        <v>0.523385</v>
      </c>
      <c r="G195" s="12" t="s">
        <v>4</v>
      </c>
      <c r="H195" s="13" t="n">
        <v>0.523385</v>
      </c>
    </row>
    <row r="196" customFormat="false" ht="14.4" hidden="false" customHeight="false" outlineLevel="0" collapsed="false">
      <c r="A196" s="0" t="s">
        <v>201</v>
      </c>
      <c r="B196" s="1" t="n">
        <v>0</v>
      </c>
      <c r="C196" s="11" t="n">
        <v>0.555452</v>
      </c>
      <c r="D196" s="12" t="s">
        <v>4</v>
      </c>
      <c r="E196" s="13" t="n">
        <v>0.197941</v>
      </c>
      <c r="F196" s="11" t="n">
        <v>0.523385</v>
      </c>
      <c r="G196" s="12" t="s">
        <v>4</v>
      </c>
      <c r="H196" s="13" t="n">
        <v>0.523385</v>
      </c>
    </row>
    <row r="197" customFormat="false" ht="14.4" hidden="false" customHeight="false" outlineLevel="0" collapsed="false">
      <c r="A197" s="0" t="s">
        <v>202</v>
      </c>
      <c r="B197" s="1" t="n">
        <v>0.005</v>
      </c>
      <c r="C197" s="11" t="n">
        <v>0.555452</v>
      </c>
      <c r="D197" s="12" t="s">
        <v>4</v>
      </c>
      <c r="E197" s="13" t="n">
        <v>0.197941</v>
      </c>
      <c r="F197" s="11" t="n">
        <v>0.523385</v>
      </c>
      <c r="G197" s="12" t="s">
        <v>4</v>
      </c>
      <c r="H197" s="13" t="n">
        <v>0.523385</v>
      </c>
    </row>
    <row r="198" customFormat="false" ht="14.4" hidden="false" customHeight="false" outlineLevel="0" collapsed="false">
      <c r="A198" s="0" t="s">
        <v>203</v>
      </c>
      <c r="B198" s="1" t="n">
        <v>0</v>
      </c>
      <c r="C198" s="11" t="n">
        <v>0.542509</v>
      </c>
      <c r="D198" s="12" t="s">
        <v>4</v>
      </c>
      <c r="E198" s="13" t="n">
        <v>0.497592</v>
      </c>
      <c r="F198" s="11" t="n">
        <v>0.523385</v>
      </c>
      <c r="G198" s="12" t="s">
        <v>4</v>
      </c>
      <c r="H198" s="13" t="n">
        <v>0.523385</v>
      </c>
    </row>
    <row r="199" customFormat="false" ht="14.4" hidden="false" customHeight="false" outlineLevel="0" collapsed="false">
      <c r="A199" s="0" t="s">
        <v>204</v>
      </c>
      <c r="B199" s="1" t="n">
        <v>0</v>
      </c>
      <c r="C199" s="11" t="n">
        <v>0.022375</v>
      </c>
      <c r="D199" s="12" t="s">
        <v>4</v>
      </c>
      <c r="E199" s="13" t="n">
        <v>0.497592</v>
      </c>
      <c r="F199" s="11" t="n">
        <v>0.523385</v>
      </c>
      <c r="G199" s="12" t="s">
        <v>4</v>
      </c>
      <c r="H199" s="13" t="n">
        <v>0.03508</v>
      </c>
    </row>
    <row r="200" customFormat="false" ht="14.4" hidden="false" customHeight="false" outlineLevel="0" collapsed="false">
      <c r="A200" s="0" t="s">
        <v>205</v>
      </c>
      <c r="B200" s="1" t="n">
        <v>0.007</v>
      </c>
      <c r="C200" s="11" t="n">
        <v>0.542509</v>
      </c>
      <c r="D200" s="12" t="s">
        <v>4</v>
      </c>
      <c r="E200" s="13" t="n">
        <v>0.497592</v>
      </c>
      <c r="F200" s="11" t="n">
        <v>0.523385</v>
      </c>
      <c r="G200" s="12" t="s">
        <v>4</v>
      </c>
      <c r="H200" s="13" t="n">
        <v>0.03508</v>
      </c>
    </row>
    <row r="201" customFormat="false" ht="14.4" hidden="false" customHeight="false" outlineLevel="0" collapsed="false">
      <c r="A201" s="0" t="s">
        <v>206</v>
      </c>
      <c r="B201" s="1" t="n">
        <v>0.009</v>
      </c>
      <c r="C201" s="11" t="n">
        <v>0.542509</v>
      </c>
      <c r="D201" s="12" t="s">
        <v>4</v>
      </c>
      <c r="E201" s="13" t="n">
        <v>0.497592</v>
      </c>
      <c r="F201" s="11" t="n">
        <v>0.523385</v>
      </c>
      <c r="G201" s="12" t="s">
        <v>4</v>
      </c>
      <c r="H201" s="13" t="n">
        <v>0.523385</v>
      </c>
    </row>
    <row r="202" customFormat="false" ht="14.4" hidden="false" customHeight="false" outlineLevel="0" collapsed="false">
      <c r="A202" s="0" t="s">
        <v>207</v>
      </c>
      <c r="B202" s="1" t="n">
        <v>0.009</v>
      </c>
      <c r="C202" s="11" t="n">
        <v>0.542509</v>
      </c>
      <c r="D202" s="12" t="s">
        <v>4</v>
      </c>
      <c r="E202" s="13" t="n">
        <v>0.497592</v>
      </c>
      <c r="F202" s="11" t="n">
        <v>0.523385</v>
      </c>
      <c r="G202" s="12" t="s">
        <v>4</v>
      </c>
      <c r="H202" s="13" t="n">
        <v>0.523385</v>
      </c>
    </row>
    <row r="203" customFormat="false" ht="14.4" hidden="false" customHeight="false" outlineLevel="0" collapsed="false">
      <c r="A203" s="0" t="s">
        <v>208</v>
      </c>
      <c r="B203" s="1" t="n">
        <v>0</v>
      </c>
      <c r="C203" s="11" t="n">
        <v>0.528973</v>
      </c>
      <c r="D203" s="12" t="s">
        <v>4</v>
      </c>
      <c r="E203" s="13" t="n">
        <v>0.764375</v>
      </c>
      <c r="F203" s="11" t="n">
        <v>0.523385</v>
      </c>
      <c r="G203" s="12" t="s">
        <v>4</v>
      </c>
      <c r="H203" s="13" t="n">
        <v>0.523385</v>
      </c>
    </row>
    <row r="204" customFormat="false" ht="14.4" hidden="false" customHeight="false" outlineLevel="0" collapsed="false">
      <c r="A204" s="0" t="s">
        <v>209</v>
      </c>
      <c r="B204" s="1" t="n">
        <v>0</v>
      </c>
      <c r="C204" s="11" t="n">
        <v>0.528973</v>
      </c>
      <c r="D204" s="12" t="s">
        <v>4</v>
      </c>
      <c r="E204" s="13" t="n">
        <v>0.764375</v>
      </c>
      <c r="F204" s="11" t="n">
        <v>0.523385</v>
      </c>
      <c r="G204" s="12" t="s">
        <v>4</v>
      </c>
      <c r="H204" s="13" t="n">
        <v>0.03508</v>
      </c>
    </row>
    <row r="205" customFormat="false" ht="14.4" hidden="false" customHeight="false" outlineLevel="0" collapsed="false">
      <c r="A205" s="0" t="s">
        <v>210</v>
      </c>
      <c r="B205" s="1" t="n">
        <v>0</v>
      </c>
      <c r="C205" s="11" t="n">
        <v>0.528973</v>
      </c>
      <c r="D205" s="12" t="s">
        <v>4</v>
      </c>
      <c r="E205" s="13" t="n">
        <v>0.764375</v>
      </c>
      <c r="F205" s="11" t="n">
        <v>0.523385</v>
      </c>
      <c r="G205" s="12" t="s">
        <v>4</v>
      </c>
      <c r="H205" s="13" t="n">
        <v>0.03508</v>
      </c>
    </row>
    <row r="206" customFormat="false" ht="14.4" hidden="false" customHeight="false" outlineLevel="0" collapsed="false">
      <c r="A206" s="0" t="s">
        <v>211</v>
      </c>
      <c r="B206" s="1" t="n">
        <v>0.001</v>
      </c>
      <c r="C206" s="11" t="n">
        <v>0.528973</v>
      </c>
      <c r="D206" s="12" t="s">
        <v>4</v>
      </c>
      <c r="E206" s="13" t="n">
        <v>0.764375</v>
      </c>
      <c r="F206" s="11" t="n">
        <v>0.523385</v>
      </c>
      <c r="G206" s="12" t="s">
        <v>4</v>
      </c>
      <c r="H206" s="13" t="n">
        <v>0.523385</v>
      </c>
    </row>
    <row r="207" customFormat="false" ht="14.4" hidden="false" customHeight="false" outlineLevel="0" collapsed="false">
      <c r="A207" s="0" t="s">
        <v>212</v>
      </c>
      <c r="B207" s="1" t="n">
        <v>0.007</v>
      </c>
      <c r="C207" s="11" t="n">
        <v>0.528973</v>
      </c>
      <c r="D207" s="12" t="s">
        <v>4</v>
      </c>
      <c r="E207" s="13" t="n">
        <v>0.764375</v>
      </c>
      <c r="F207" s="11" t="n">
        <v>0.523385</v>
      </c>
      <c r="G207" s="12" t="s">
        <v>4</v>
      </c>
      <c r="H207" s="13" t="n">
        <v>0.03508</v>
      </c>
    </row>
    <row r="208" customFormat="false" ht="14.4" hidden="false" customHeight="false" outlineLevel="0" collapsed="false">
      <c r="A208" s="0" t="s">
        <v>213</v>
      </c>
      <c r="B208" s="1" t="n">
        <v>0.008</v>
      </c>
      <c r="C208" s="11" t="n">
        <v>0.528973</v>
      </c>
      <c r="D208" s="12" t="s">
        <v>4</v>
      </c>
      <c r="E208" s="13" t="n">
        <v>0.764375</v>
      </c>
      <c r="F208" s="11" t="n">
        <v>0.523385</v>
      </c>
      <c r="G208" s="12" t="s">
        <v>4</v>
      </c>
      <c r="H208" s="13" t="n">
        <v>0.03508</v>
      </c>
    </row>
    <row r="209" customFormat="false" ht="14.4" hidden="false" customHeight="false" outlineLevel="0" collapsed="false">
      <c r="A209" s="0" t="s">
        <v>214</v>
      </c>
      <c r="B209" s="1" t="n">
        <v>0</v>
      </c>
      <c r="C209" s="11" t="n">
        <v>0.601859</v>
      </c>
      <c r="D209" s="12" t="s">
        <v>4</v>
      </c>
      <c r="E209" s="13" t="n">
        <v>0.005412</v>
      </c>
      <c r="F209" s="11" t="n">
        <v>0.534459</v>
      </c>
      <c r="G209" s="12" t="s">
        <v>4</v>
      </c>
      <c r="H209" s="13" t="n">
        <v>0.534459</v>
      </c>
    </row>
    <row r="210" customFormat="false" ht="14.4" hidden="false" customHeight="false" outlineLevel="0" collapsed="false">
      <c r="A210" s="0" t="s">
        <v>215</v>
      </c>
      <c r="B210" s="1" t="n">
        <v>0</v>
      </c>
      <c r="C210" s="11" t="n">
        <v>0.59101</v>
      </c>
      <c r="D210" s="12" t="s">
        <v>4</v>
      </c>
      <c r="E210" s="13" t="n">
        <v>0.024023</v>
      </c>
      <c r="F210" s="11" t="n">
        <v>0.534459</v>
      </c>
      <c r="G210" s="12" t="s">
        <v>4</v>
      </c>
      <c r="H210" s="13" t="n">
        <v>0.534459</v>
      </c>
    </row>
    <row r="211" customFormat="false" ht="14.4" hidden="false" customHeight="false" outlineLevel="0" collapsed="false">
      <c r="A211" s="0" t="s">
        <v>216</v>
      </c>
      <c r="B211" s="1" t="n">
        <v>0</v>
      </c>
      <c r="C211" s="11" t="n">
        <v>0.59101</v>
      </c>
      <c r="D211" s="12" t="s">
        <v>4</v>
      </c>
      <c r="E211" s="13" t="n">
        <v>0.024023</v>
      </c>
      <c r="F211" s="11" t="n">
        <v>0.534459</v>
      </c>
      <c r="G211" s="12" t="s">
        <v>4</v>
      </c>
      <c r="H211" s="13" t="n">
        <v>0.051797</v>
      </c>
    </row>
    <row r="212" customFormat="false" ht="14.4" hidden="false" customHeight="false" outlineLevel="0" collapsed="false">
      <c r="A212" s="0" t="s">
        <v>217</v>
      </c>
      <c r="B212" s="1" t="n">
        <v>0.001</v>
      </c>
      <c r="C212" s="11" t="n">
        <v>0.59101</v>
      </c>
      <c r="D212" s="12" t="s">
        <v>4</v>
      </c>
      <c r="E212" s="13" t="n">
        <v>0.024023</v>
      </c>
      <c r="F212" s="11" t="n">
        <v>0.534459</v>
      </c>
      <c r="G212" s="12" t="s">
        <v>4</v>
      </c>
      <c r="H212" s="13" t="n">
        <v>0.534459</v>
      </c>
    </row>
    <row r="213" customFormat="false" ht="14.4" hidden="false" customHeight="false" outlineLevel="0" collapsed="false">
      <c r="A213" s="0" t="s">
        <v>218</v>
      </c>
      <c r="B213" s="1" t="n">
        <v>0</v>
      </c>
      <c r="C213" s="11" t="n">
        <v>0.579676</v>
      </c>
      <c r="D213" s="12" t="s">
        <v>4</v>
      </c>
      <c r="E213" s="13" t="n">
        <v>0.06076</v>
      </c>
      <c r="F213" s="11" t="n">
        <v>0.534459</v>
      </c>
      <c r="G213" s="12" t="s">
        <v>4</v>
      </c>
      <c r="H213" s="13" t="n">
        <v>0.000228</v>
      </c>
    </row>
    <row r="214" customFormat="false" ht="14.4" hidden="false" customHeight="false" outlineLevel="0" collapsed="false">
      <c r="A214" s="0" t="s">
        <v>219</v>
      </c>
      <c r="B214" s="1" t="n">
        <v>0.001</v>
      </c>
      <c r="C214" s="11" t="n">
        <v>0.579676</v>
      </c>
      <c r="D214" s="12" t="s">
        <v>4</v>
      </c>
      <c r="E214" s="13" t="n">
        <v>0.06076</v>
      </c>
      <c r="F214" s="11" t="n">
        <v>0.534459</v>
      </c>
      <c r="G214" s="12" t="s">
        <v>4</v>
      </c>
      <c r="H214" s="13" t="n">
        <v>0.534459</v>
      </c>
    </row>
    <row r="215" customFormat="false" ht="14.4" hidden="false" customHeight="false" outlineLevel="0" collapsed="false">
      <c r="A215" s="0" t="s">
        <v>220</v>
      </c>
      <c r="B215" s="1" t="n">
        <v>0.002</v>
      </c>
      <c r="C215" s="11" t="n">
        <v>0.579676</v>
      </c>
      <c r="D215" s="12" t="s">
        <v>4</v>
      </c>
      <c r="E215" s="13" t="n">
        <v>0.06076</v>
      </c>
      <c r="F215" s="11" t="n">
        <v>0.534459</v>
      </c>
      <c r="G215" s="12" t="s">
        <v>4</v>
      </c>
      <c r="H215" s="13" t="n">
        <v>0.534459</v>
      </c>
    </row>
    <row r="216" customFormat="false" ht="14.4" hidden="false" customHeight="false" outlineLevel="0" collapsed="false">
      <c r="A216" s="0" t="s">
        <v>221</v>
      </c>
      <c r="B216" s="1" t="n">
        <v>0.002</v>
      </c>
      <c r="C216" s="11" t="n">
        <v>0.579676</v>
      </c>
      <c r="D216" s="12" t="s">
        <v>4</v>
      </c>
      <c r="E216" s="13" t="n">
        <v>0.06076</v>
      </c>
      <c r="F216" s="11" t="n">
        <v>0.534459</v>
      </c>
      <c r="G216" s="12" t="s">
        <v>4</v>
      </c>
      <c r="H216" s="13" t="n">
        <v>0.534459</v>
      </c>
    </row>
    <row r="217" customFormat="false" ht="14.4" hidden="false" customHeight="false" outlineLevel="0" collapsed="false">
      <c r="A217" s="0" t="s">
        <v>222</v>
      </c>
      <c r="B217" s="1" t="n">
        <v>0.004</v>
      </c>
      <c r="C217" s="11" t="n">
        <v>0.579676</v>
      </c>
      <c r="D217" s="12" t="s">
        <v>4</v>
      </c>
      <c r="E217" s="13" t="n">
        <v>0.06076</v>
      </c>
      <c r="F217" s="11" t="n">
        <v>0.534459</v>
      </c>
      <c r="G217" s="12" t="s">
        <v>4</v>
      </c>
      <c r="H217" s="13" t="n">
        <v>0.534459</v>
      </c>
    </row>
    <row r="218" customFormat="false" ht="14.4" hidden="false" customHeight="false" outlineLevel="0" collapsed="false">
      <c r="A218" s="0" t="s">
        <v>223</v>
      </c>
      <c r="B218" s="1" t="n">
        <v>0</v>
      </c>
      <c r="C218" s="11" t="n">
        <v>0.528973</v>
      </c>
      <c r="D218" s="12" t="s">
        <v>4</v>
      </c>
      <c r="E218" s="13" t="n">
        <v>0.190217</v>
      </c>
      <c r="F218" s="11" t="n">
        <v>0.534459</v>
      </c>
      <c r="G218" s="12" t="s">
        <v>4</v>
      </c>
      <c r="H218" s="13" t="n">
        <v>0.017957</v>
      </c>
    </row>
    <row r="219" customFormat="false" ht="14.4" hidden="false" customHeight="false" outlineLevel="0" collapsed="false">
      <c r="A219" s="0" t="s">
        <v>224</v>
      </c>
      <c r="B219" s="1" t="n">
        <v>0</v>
      </c>
      <c r="C219" s="11" t="n">
        <v>0.567832</v>
      </c>
      <c r="D219" s="12" t="s">
        <v>4</v>
      </c>
      <c r="E219" s="13" t="n">
        <v>0.246767</v>
      </c>
      <c r="F219" s="11" t="n">
        <v>0.534459</v>
      </c>
      <c r="G219" s="12" t="s">
        <v>4</v>
      </c>
      <c r="H219" s="13" t="n">
        <v>0.051797</v>
      </c>
    </row>
    <row r="220" customFormat="false" ht="14.4" hidden="false" customHeight="false" outlineLevel="0" collapsed="false">
      <c r="A220" s="0" t="s">
        <v>225</v>
      </c>
      <c r="B220" s="1" t="n">
        <v>0.001</v>
      </c>
      <c r="C220" s="11" t="n">
        <v>0.567832</v>
      </c>
      <c r="D220" s="12" t="s">
        <v>4</v>
      </c>
      <c r="E220" s="13" t="n">
        <v>0.246767</v>
      </c>
      <c r="F220" s="11" t="n">
        <v>0.534459</v>
      </c>
      <c r="G220" s="12" t="s">
        <v>4</v>
      </c>
      <c r="H220" s="13" t="n">
        <v>0.534459</v>
      </c>
    </row>
    <row r="221" customFormat="false" ht="14.4" hidden="false" customHeight="false" outlineLevel="0" collapsed="false">
      <c r="A221" s="0" t="s">
        <v>226</v>
      </c>
      <c r="B221" s="1" t="n">
        <v>0.002</v>
      </c>
      <c r="C221" s="11" t="n">
        <v>0.567832</v>
      </c>
      <c r="D221" s="12" t="s">
        <v>4</v>
      </c>
      <c r="E221" s="13" t="n">
        <v>0.246767</v>
      </c>
      <c r="F221" s="11" t="n">
        <v>0.534459</v>
      </c>
      <c r="G221" s="12" t="s">
        <v>4</v>
      </c>
      <c r="H221" s="13" t="n">
        <v>0.534459</v>
      </c>
    </row>
    <row r="222" customFormat="false" ht="14.4" hidden="false" customHeight="false" outlineLevel="0" collapsed="false">
      <c r="A222" s="0" t="s">
        <v>227</v>
      </c>
      <c r="B222" s="1" t="n">
        <v>0</v>
      </c>
      <c r="C222" s="11" t="n">
        <v>0.542509</v>
      </c>
      <c r="D222" s="12" t="s">
        <v>4</v>
      </c>
      <c r="E222" s="13" t="n">
        <v>0.813748</v>
      </c>
      <c r="F222" s="11" t="n">
        <v>0.534459</v>
      </c>
      <c r="G222" s="12" t="s">
        <v>4</v>
      </c>
      <c r="H222" s="13" t="n">
        <v>0.534459</v>
      </c>
    </row>
    <row r="223" customFormat="false" ht="14.4" hidden="false" customHeight="false" outlineLevel="0" collapsed="false">
      <c r="A223" s="0" t="s">
        <v>228</v>
      </c>
      <c r="B223" s="1" t="n">
        <v>0</v>
      </c>
      <c r="C223" s="11" t="n">
        <v>0.542509</v>
      </c>
      <c r="D223" s="12" t="s">
        <v>4</v>
      </c>
      <c r="E223" s="13" t="n">
        <v>0.813748</v>
      </c>
      <c r="F223" s="11" t="n">
        <v>0.534459</v>
      </c>
      <c r="G223" s="12" t="s">
        <v>4</v>
      </c>
      <c r="H223" s="13" t="n">
        <v>0.017957</v>
      </c>
    </row>
    <row r="224" customFormat="false" ht="14.4" hidden="false" customHeight="false" outlineLevel="0" collapsed="false">
      <c r="A224" s="0" t="s">
        <v>229</v>
      </c>
      <c r="B224" s="1" t="n">
        <v>0</v>
      </c>
      <c r="C224" s="11" t="n">
        <v>0.542509</v>
      </c>
      <c r="D224" s="12" t="s">
        <v>4</v>
      </c>
      <c r="E224" s="13" t="n">
        <v>0.813748</v>
      </c>
      <c r="F224" s="11" t="n">
        <v>0.534459</v>
      </c>
      <c r="G224" s="12" t="s">
        <v>4</v>
      </c>
      <c r="H224" s="13" t="n">
        <v>0.534459</v>
      </c>
    </row>
    <row r="225" customFormat="false" ht="14.4" hidden="false" customHeight="false" outlineLevel="0" collapsed="false">
      <c r="A225" s="0" t="s">
        <v>230</v>
      </c>
      <c r="B225" s="1" t="n">
        <v>0</v>
      </c>
      <c r="C225" s="11" t="n">
        <v>0.542509</v>
      </c>
      <c r="D225" s="12" t="s">
        <v>4</v>
      </c>
      <c r="E225" s="13" t="n">
        <v>0.813748</v>
      </c>
      <c r="F225" s="11" t="n">
        <v>0.534459</v>
      </c>
      <c r="G225" s="12" t="s">
        <v>4</v>
      </c>
      <c r="H225" s="13" t="n">
        <v>0.534459</v>
      </c>
    </row>
    <row r="226" customFormat="false" ht="14.4" hidden="false" customHeight="false" outlineLevel="0" collapsed="false">
      <c r="A226" s="0" t="s">
        <v>231</v>
      </c>
      <c r="B226" s="1" t="n">
        <v>0.001</v>
      </c>
      <c r="C226" s="11" t="n">
        <v>0.542509</v>
      </c>
      <c r="D226" s="12" t="s">
        <v>4</v>
      </c>
      <c r="E226" s="13" t="n">
        <v>0.813748</v>
      </c>
      <c r="F226" s="11" t="n">
        <v>0.534459</v>
      </c>
      <c r="G226" s="12" t="s">
        <v>4</v>
      </c>
      <c r="H226" s="13" t="n">
        <v>0.534459</v>
      </c>
    </row>
    <row r="227" customFormat="false" ht="14.4" hidden="false" customHeight="false" outlineLevel="0" collapsed="false">
      <c r="A227" s="0" t="s">
        <v>232</v>
      </c>
      <c r="B227" s="1" t="n">
        <v>0.001</v>
      </c>
      <c r="C227" s="11" t="n">
        <v>0.542509</v>
      </c>
      <c r="D227" s="12" t="s">
        <v>4</v>
      </c>
      <c r="E227" s="13" t="n">
        <v>0.813748</v>
      </c>
      <c r="F227" s="11" t="n">
        <v>0.534459</v>
      </c>
      <c r="G227" s="12" t="s">
        <v>4</v>
      </c>
      <c r="H227" s="13" t="n">
        <v>0.051797</v>
      </c>
    </row>
    <row r="228" customFormat="false" ht="14.4" hidden="false" customHeight="false" outlineLevel="0" collapsed="false">
      <c r="A228" s="0" t="s">
        <v>233</v>
      </c>
      <c r="B228" s="1" t="n">
        <v>0.001</v>
      </c>
      <c r="C228" s="11" t="n">
        <v>0.542509</v>
      </c>
      <c r="D228" s="12" t="s">
        <v>4</v>
      </c>
      <c r="E228" s="13" t="n">
        <v>0.813748</v>
      </c>
      <c r="F228" s="11" t="n">
        <v>0.534459</v>
      </c>
      <c r="G228" s="12" t="s">
        <v>4</v>
      </c>
      <c r="H228" s="13" t="n">
        <v>0.017957</v>
      </c>
    </row>
    <row r="229" customFormat="false" ht="14.4" hidden="false" customHeight="false" outlineLevel="0" collapsed="false">
      <c r="A229" s="0" t="s">
        <v>234</v>
      </c>
      <c r="B229" s="1" t="n">
        <v>0.002</v>
      </c>
      <c r="C229" s="11" t="n">
        <v>0.542509</v>
      </c>
      <c r="D229" s="12" t="s">
        <v>4</v>
      </c>
      <c r="E229" s="13" t="n">
        <v>0.813748</v>
      </c>
      <c r="F229" s="11" t="n">
        <v>0.534459</v>
      </c>
      <c r="G229" s="12" t="s">
        <v>4</v>
      </c>
      <c r="H229" s="13" t="n">
        <v>0.534459</v>
      </c>
    </row>
    <row r="230" customFormat="false" ht="14.4" hidden="false" customHeight="false" outlineLevel="0" collapsed="false">
      <c r="A230" s="0" t="s">
        <v>235</v>
      </c>
      <c r="B230" s="1" t="n">
        <v>0.006</v>
      </c>
      <c r="C230" s="11" t="n">
        <v>0.542509</v>
      </c>
      <c r="D230" s="12" t="s">
        <v>4</v>
      </c>
      <c r="E230" s="13" t="n">
        <v>0.813748</v>
      </c>
      <c r="F230" s="11" t="n">
        <v>0.534459</v>
      </c>
      <c r="G230" s="12" t="s">
        <v>4</v>
      </c>
      <c r="H230" s="13" t="n">
        <v>0.534459</v>
      </c>
    </row>
    <row r="231" customFormat="false" ht="14.4" hidden="false" customHeight="false" outlineLevel="0" collapsed="false">
      <c r="A231" s="0" t="s">
        <v>236</v>
      </c>
      <c r="B231" s="1" t="n">
        <v>0</v>
      </c>
      <c r="C231" s="11" t="n">
        <v>0.612245</v>
      </c>
      <c r="D231" s="12" t="s">
        <v>4</v>
      </c>
      <c r="E231" s="13" t="n">
        <v>0.014044</v>
      </c>
      <c r="F231" s="11" t="n">
        <v>0.545143</v>
      </c>
      <c r="G231" s="12" t="s">
        <v>4</v>
      </c>
      <c r="H231" s="13" t="n">
        <v>0.545143</v>
      </c>
    </row>
    <row r="232" customFormat="false" ht="14.4" hidden="false" customHeight="false" outlineLevel="0" collapsed="false">
      <c r="A232" s="0" t="s">
        <v>237</v>
      </c>
      <c r="B232" s="1" t="n">
        <v>0</v>
      </c>
      <c r="C232" s="11" t="n">
        <v>0.59101</v>
      </c>
      <c r="D232" s="12" t="s">
        <v>4</v>
      </c>
      <c r="E232" s="13" t="n">
        <v>0.132228</v>
      </c>
      <c r="F232" s="11" t="n">
        <v>0.545143</v>
      </c>
      <c r="G232" s="12" t="s">
        <v>4</v>
      </c>
      <c r="H232" s="13" t="n">
        <v>0.067994</v>
      </c>
    </row>
    <row r="233" customFormat="false" ht="14.4" hidden="false" customHeight="false" outlineLevel="0" collapsed="false">
      <c r="A233" s="0" t="s">
        <v>238</v>
      </c>
      <c r="B233" s="1" t="n">
        <v>0</v>
      </c>
      <c r="C233" s="11" t="n">
        <v>0.579676</v>
      </c>
      <c r="D233" s="12" t="s">
        <v>4</v>
      </c>
      <c r="E233" s="13" t="n">
        <v>0.289571</v>
      </c>
      <c r="F233" s="11" t="n">
        <v>0.545143</v>
      </c>
      <c r="G233" s="12" t="s">
        <v>4</v>
      </c>
      <c r="H233" s="13" t="n">
        <v>0.545143</v>
      </c>
    </row>
    <row r="234" customFormat="false" ht="14.4" hidden="false" customHeight="false" outlineLevel="0" collapsed="false">
      <c r="A234" s="0" t="s">
        <v>239</v>
      </c>
      <c r="B234" s="1" t="n">
        <v>0</v>
      </c>
      <c r="C234" s="11" t="n">
        <v>0.567832</v>
      </c>
      <c r="D234" s="12" t="s">
        <v>4</v>
      </c>
      <c r="E234" s="13" t="n">
        <v>0.607634</v>
      </c>
      <c r="F234" s="11" t="n">
        <v>0.545143</v>
      </c>
      <c r="G234" s="12" t="s">
        <v>4</v>
      </c>
      <c r="H234" s="13" t="n">
        <v>0.545143</v>
      </c>
    </row>
    <row r="235" customFormat="false" ht="14.4" hidden="false" customHeight="false" outlineLevel="0" collapsed="false">
      <c r="A235" s="0" t="s">
        <v>240</v>
      </c>
      <c r="B235" s="1" t="n">
        <v>0</v>
      </c>
      <c r="C235" s="11" t="n">
        <v>0.567832</v>
      </c>
      <c r="D235" s="12" t="s">
        <v>4</v>
      </c>
      <c r="E235" s="13" t="n">
        <v>0.607634</v>
      </c>
      <c r="F235" s="11" t="n">
        <v>0.545143</v>
      </c>
      <c r="G235" s="12" t="s">
        <v>4</v>
      </c>
      <c r="H235" s="13" t="n">
        <v>0.545143</v>
      </c>
    </row>
    <row r="236" customFormat="false" ht="14.4" hidden="false" customHeight="false" outlineLevel="0" collapsed="false">
      <c r="A236" s="0" t="s">
        <v>241</v>
      </c>
      <c r="B236" s="1" t="n">
        <v>0.001</v>
      </c>
      <c r="C236" s="11" t="n">
        <v>0.567832</v>
      </c>
      <c r="D236" s="12" t="s">
        <v>4</v>
      </c>
      <c r="E236" s="13" t="n">
        <v>0.607634</v>
      </c>
      <c r="F236" s="11" t="n">
        <v>0.545143</v>
      </c>
      <c r="G236" s="12" t="s">
        <v>4</v>
      </c>
      <c r="H236" s="13" t="n">
        <v>0.545143</v>
      </c>
    </row>
    <row r="237" customFormat="false" ht="14.4" hidden="false" customHeight="false" outlineLevel="0" collapsed="false">
      <c r="A237" s="0" t="s">
        <v>242</v>
      </c>
      <c r="B237" s="1" t="n">
        <v>0</v>
      </c>
      <c r="C237" s="11" t="n">
        <v>0.555452</v>
      </c>
      <c r="D237" s="12" t="s">
        <v>4</v>
      </c>
      <c r="E237" s="13" t="n">
        <v>0.843469</v>
      </c>
      <c r="F237" s="11" t="n">
        <v>0.545143</v>
      </c>
      <c r="G237" s="12" t="s">
        <v>4</v>
      </c>
      <c r="H237" s="13" t="n">
        <v>0.067994</v>
      </c>
    </row>
    <row r="238" customFormat="false" ht="14.4" hidden="false" customHeight="false" outlineLevel="0" collapsed="false">
      <c r="A238" s="0" t="s">
        <v>243</v>
      </c>
      <c r="B238" s="1" t="n">
        <v>0.002</v>
      </c>
      <c r="C238" s="11" t="n">
        <v>0.555452</v>
      </c>
      <c r="D238" s="12" t="s">
        <v>4</v>
      </c>
      <c r="E238" s="13" t="n">
        <v>0.843469</v>
      </c>
      <c r="F238" s="11" t="n">
        <v>0.545143</v>
      </c>
      <c r="G238" s="12" t="s">
        <v>4</v>
      </c>
      <c r="H238" s="13" t="n">
        <v>0.067994</v>
      </c>
    </row>
    <row r="239" customFormat="false" ht="14.4" hidden="false" customHeight="false" outlineLevel="0" collapsed="false">
      <c r="A239" s="0" t="s">
        <v>244</v>
      </c>
      <c r="B239" s="1" t="n">
        <v>0</v>
      </c>
      <c r="C239" s="11" t="n">
        <v>0.542509</v>
      </c>
      <c r="D239" s="12" t="s">
        <v>4</v>
      </c>
      <c r="E239" s="13" t="n">
        <v>0.07204</v>
      </c>
      <c r="F239" s="11" t="n">
        <v>0.555451</v>
      </c>
      <c r="G239" s="12" t="s">
        <v>4</v>
      </c>
      <c r="H239" s="13" t="n">
        <v>0.555451</v>
      </c>
    </row>
    <row r="240" customFormat="false" ht="14.4" hidden="false" customHeight="false" outlineLevel="0" collapsed="false">
      <c r="A240" s="0" t="s">
        <v>245</v>
      </c>
      <c r="B240" s="1" t="n">
        <v>0</v>
      </c>
      <c r="C240" s="11" t="n">
        <v>0.555452</v>
      </c>
      <c r="D240" s="12" t="s">
        <v>4</v>
      </c>
      <c r="E240" s="13" t="n">
        <v>0.341929</v>
      </c>
      <c r="F240" s="11" t="n">
        <v>0.555451</v>
      </c>
      <c r="G240" s="12" t="s">
        <v>4</v>
      </c>
      <c r="H240" s="13" t="n">
        <v>0.555451</v>
      </c>
    </row>
    <row r="241" customFormat="false" ht="14.4" hidden="false" customHeight="false" outlineLevel="0" collapsed="false">
      <c r="A241" s="0" t="s">
        <v>246</v>
      </c>
      <c r="B241" s="1" t="n">
        <v>0</v>
      </c>
      <c r="C241" s="11" t="n">
        <v>0.555452</v>
      </c>
      <c r="D241" s="12" t="s">
        <v>4</v>
      </c>
      <c r="E241" s="13" t="n">
        <v>0.341929</v>
      </c>
      <c r="F241" s="11" t="n">
        <v>0.555451</v>
      </c>
      <c r="G241" s="12" t="s">
        <v>4</v>
      </c>
      <c r="H241" s="13" t="n">
        <v>0.029895</v>
      </c>
    </row>
    <row r="242" customFormat="false" ht="14.4" hidden="false" customHeight="false" outlineLevel="0" collapsed="false">
      <c r="A242" s="0" t="s">
        <v>247</v>
      </c>
      <c r="B242" s="1" t="n">
        <v>0</v>
      </c>
      <c r="C242" s="11" t="n">
        <v>0.567832</v>
      </c>
      <c r="D242" s="12" t="s">
        <v>4</v>
      </c>
      <c r="E242" s="13" t="n">
        <v>0.862912</v>
      </c>
      <c r="F242" s="11" t="n">
        <v>0.555451</v>
      </c>
      <c r="G242" s="12" t="s">
        <v>4</v>
      </c>
      <c r="H242" s="13" t="n">
        <v>0.555451</v>
      </c>
    </row>
    <row r="243" customFormat="false" ht="14.4" hidden="false" customHeight="false" outlineLevel="0" collapsed="false">
      <c r="A243" s="0" t="s">
        <v>248</v>
      </c>
      <c r="B243" s="1" t="n">
        <v>0</v>
      </c>
      <c r="C243" s="11" t="n">
        <v>0.567832</v>
      </c>
      <c r="D243" s="12" t="s">
        <v>4</v>
      </c>
      <c r="E243" s="13" t="n">
        <v>0.862912</v>
      </c>
      <c r="F243" s="11" t="n">
        <v>0.555451</v>
      </c>
      <c r="G243" s="12" t="s">
        <v>4</v>
      </c>
      <c r="H243" s="13" t="n">
        <v>0.555451</v>
      </c>
    </row>
    <row r="244" customFormat="false" ht="14.4" hidden="false" customHeight="false" outlineLevel="0" collapsed="false">
      <c r="A244" s="0" t="s">
        <v>249</v>
      </c>
      <c r="B244" s="1" t="n">
        <v>0.002</v>
      </c>
      <c r="C244" s="11" t="n">
        <v>0.567832</v>
      </c>
      <c r="D244" s="12" t="s">
        <v>4</v>
      </c>
      <c r="E244" s="13" t="n">
        <v>0.862912</v>
      </c>
      <c r="F244" s="11" t="n">
        <v>0.555451</v>
      </c>
      <c r="G244" s="12" t="s">
        <v>4</v>
      </c>
      <c r="H244" s="13" t="n">
        <v>0.555451</v>
      </c>
    </row>
    <row r="245" customFormat="false" ht="14.4" hidden="false" customHeight="false" outlineLevel="0" collapsed="false">
      <c r="A245" s="0" t="s">
        <v>250</v>
      </c>
      <c r="B245" s="1" t="n">
        <v>0.004</v>
      </c>
      <c r="C245" s="11" t="n">
        <v>0.567832</v>
      </c>
      <c r="D245" s="12" t="s">
        <v>4</v>
      </c>
      <c r="E245" s="13" t="n">
        <v>0.862912</v>
      </c>
      <c r="F245" s="11" t="n">
        <v>0.555451</v>
      </c>
      <c r="G245" s="12" t="s">
        <v>4</v>
      </c>
      <c r="H245" s="13" t="n">
        <v>0.555451</v>
      </c>
    </row>
    <row r="246" customFormat="false" ht="14.4" hidden="false" customHeight="false" outlineLevel="0" collapsed="false">
      <c r="A246" s="0" t="s">
        <v>251</v>
      </c>
      <c r="B246" s="1" t="n">
        <v>0</v>
      </c>
      <c r="C246" s="11" t="n">
        <v>0.622192</v>
      </c>
      <c r="D246" s="12" t="s">
        <v>4</v>
      </c>
      <c r="E246" s="13" t="n">
        <v>0.055146</v>
      </c>
      <c r="F246" s="11" t="n">
        <v>0.565399</v>
      </c>
      <c r="G246" s="12" t="s">
        <v>4</v>
      </c>
      <c r="H246" s="13" t="n">
        <v>0.565399</v>
      </c>
    </row>
    <row r="247" customFormat="false" ht="14.4" hidden="false" customHeight="false" outlineLevel="0" collapsed="false">
      <c r="A247" s="0" t="s">
        <v>252</v>
      </c>
      <c r="B247" s="1" t="n">
        <v>0</v>
      </c>
      <c r="C247" s="11" t="n">
        <v>0.601859</v>
      </c>
      <c r="D247" s="12" t="s">
        <v>4</v>
      </c>
      <c r="E247" s="13" t="n">
        <v>0.359639</v>
      </c>
      <c r="F247" s="11" t="n">
        <v>0.565399</v>
      </c>
      <c r="G247" s="12" t="s">
        <v>4</v>
      </c>
      <c r="H247" s="13" t="n">
        <v>0.565399</v>
      </c>
    </row>
    <row r="248" customFormat="false" ht="14.4" hidden="false" customHeight="false" outlineLevel="0" collapsed="false">
      <c r="A248" s="0" t="s">
        <v>253</v>
      </c>
      <c r="B248" s="1" t="n">
        <v>0</v>
      </c>
      <c r="C248" s="11" t="n">
        <v>0.601859</v>
      </c>
      <c r="D248" s="12" t="s">
        <v>4</v>
      </c>
      <c r="E248" s="13" t="n">
        <v>0.359639</v>
      </c>
      <c r="F248" s="11" t="n">
        <v>0.565399</v>
      </c>
      <c r="G248" s="12" t="s">
        <v>4</v>
      </c>
      <c r="H248" s="13" t="n">
        <v>0.565399</v>
      </c>
    </row>
    <row r="249" customFormat="false" ht="14.4" hidden="false" customHeight="false" outlineLevel="0" collapsed="false">
      <c r="A249" s="0" t="s">
        <v>254</v>
      </c>
      <c r="B249" s="1" t="n">
        <v>0</v>
      </c>
      <c r="C249" s="11" t="n">
        <v>0.59101</v>
      </c>
      <c r="D249" s="12" t="s">
        <v>4</v>
      </c>
      <c r="E249" s="13" t="n">
        <v>0.669135</v>
      </c>
      <c r="F249" s="11" t="n">
        <v>0.565399</v>
      </c>
      <c r="G249" s="12" t="s">
        <v>4</v>
      </c>
      <c r="H249" s="13" t="n">
        <v>0.565399</v>
      </c>
    </row>
    <row r="250" customFormat="false" ht="14.4" hidden="false" customHeight="false" outlineLevel="0" collapsed="false">
      <c r="A250" s="0" t="s">
        <v>255</v>
      </c>
      <c r="B250" s="1" t="n">
        <v>0</v>
      </c>
      <c r="C250" s="11" t="n">
        <v>0.579676</v>
      </c>
      <c r="D250" s="12" t="s">
        <v>4</v>
      </c>
      <c r="E250" s="13" t="n">
        <v>0.876596</v>
      </c>
      <c r="F250" s="11" t="n">
        <v>0.565399</v>
      </c>
      <c r="G250" s="12" t="s">
        <v>4</v>
      </c>
      <c r="H250" s="13" t="n">
        <v>0.0989</v>
      </c>
    </row>
    <row r="251" customFormat="false" ht="14.4" hidden="false" customHeight="false" outlineLevel="0" collapsed="false">
      <c r="A251" s="0" t="s">
        <v>256</v>
      </c>
      <c r="B251" s="1" t="n">
        <v>0.002</v>
      </c>
      <c r="C251" s="11" t="n">
        <v>0.612245</v>
      </c>
      <c r="D251" s="12" t="s">
        <v>4</v>
      </c>
      <c r="E251" s="13" t="n">
        <v>0.388401</v>
      </c>
      <c r="F251" s="11" t="n">
        <v>0.575</v>
      </c>
      <c r="G251" s="12" t="s">
        <v>4</v>
      </c>
      <c r="H251" s="13" t="n">
        <v>0.575</v>
      </c>
    </row>
    <row r="252" customFormat="false" ht="14.4" hidden="false" customHeight="false" outlineLevel="0" collapsed="false">
      <c r="A252" s="0" t="s">
        <v>257</v>
      </c>
      <c r="B252" s="1" t="n">
        <v>0.003</v>
      </c>
      <c r="C252" s="11" t="n">
        <v>0.612245</v>
      </c>
      <c r="D252" s="12" t="s">
        <v>4</v>
      </c>
      <c r="E252" s="13" t="n">
        <v>0.388401</v>
      </c>
      <c r="F252" s="11" t="n">
        <v>0.575</v>
      </c>
      <c r="G252" s="12" t="s">
        <v>4</v>
      </c>
      <c r="H252" s="13" t="n">
        <v>0.575</v>
      </c>
    </row>
    <row r="253" customFormat="false" ht="14.4" hidden="false" customHeight="false" outlineLevel="0" collapsed="false">
      <c r="A253" s="0" t="s">
        <v>258</v>
      </c>
      <c r="B253" s="1" t="n">
        <v>0</v>
      </c>
      <c r="C253" s="11" t="n">
        <v>0.601859</v>
      </c>
      <c r="D253" s="12" t="s">
        <v>4</v>
      </c>
      <c r="E253" s="13" t="n">
        <v>0.690904</v>
      </c>
      <c r="F253" s="11" t="n">
        <v>0.575</v>
      </c>
      <c r="G253" s="12" t="s">
        <v>4</v>
      </c>
      <c r="H253" s="13" t="n">
        <v>0.113646</v>
      </c>
    </row>
    <row r="254" customFormat="false" ht="14.4" hidden="false" customHeight="false" outlineLevel="0" collapsed="false">
      <c r="A254" s="0" t="s">
        <v>259</v>
      </c>
      <c r="B254" s="1" t="n">
        <v>0</v>
      </c>
      <c r="C254" s="11" t="n">
        <v>0.59101</v>
      </c>
      <c r="D254" s="12" t="s">
        <v>4</v>
      </c>
      <c r="E254" s="13" t="n">
        <v>0.886817</v>
      </c>
      <c r="F254" s="11" t="n">
        <v>0.575</v>
      </c>
      <c r="G254" s="12" t="s">
        <v>4</v>
      </c>
      <c r="H254" s="13" t="n">
        <v>0.575</v>
      </c>
    </row>
    <row r="255" customFormat="false" ht="14.4" hidden="false" customHeight="false" outlineLevel="0" collapsed="false">
      <c r="A255" s="0" t="s">
        <v>260</v>
      </c>
      <c r="B255" s="1" t="n">
        <v>0</v>
      </c>
      <c r="C255" s="11" t="n">
        <v>0.59101</v>
      </c>
      <c r="D255" s="12" t="s">
        <v>4</v>
      </c>
      <c r="E255" s="13" t="n">
        <v>0.886817</v>
      </c>
      <c r="F255" s="11" t="n">
        <v>0.575</v>
      </c>
      <c r="G255" s="12" t="s">
        <v>4</v>
      </c>
      <c r="H255" s="13" t="n">
        <v>0.041773</v>
      </c>
    </row>
    <row r="256" customFormat="false" ht="14.4" hidden="false" customHeight="false" outlineLevel="0" collapsed="false">
      <c r="A256" s="0" t="s">
        <v>261</v>
      </c>
      <c r="B256" s="1" t="n">
        <v>0.004</v>
      </c>
      <c r="C256" s="11" t="n">
        <v>0.59101</v>
      </c>
      <c r="D256" s="12" t="s">
        <v>4</v>
      </c>
      <c r="E256" s="13" t="n">
        <v>0.886817</v>
      </c>
      <c r="F256" s="11" t="n">
        <v>0.575</v>
      </c>
      <c r="G256" s="12" t="s">
        <v>4</v>
      </c>
      <c r="H256" s="13" t="n">
        <v>0.575</v>
      </c>
    </row>
    <row r="257" customFormat="false" ht="14.4" hidden="false" customHeight="false" outlineLevel="0" collapsed="false">
      <c r="A257" s="0" t="s">
        <v>262</v>
      </c>
      <c r="B257" s="1" t="n">
        <v>0</v>
      </c>
      <c r="C257" s="11" t="n">
        <v>0.59101</v>
      </c>
      <c r="D257" s="12" t="s">
        <v>4</v>
      </c>
      <c r="E257" s="13" t="n">
        <v>0.478252</v>
      </c>
      <c r="F257" s="11" t="n">
        <v>0.584268</v>
      </c>
      <c r="G257" s="12" t="s">
        <v>4</v>
      </c>
      <c r="H257" s="13" t="n">
        <v>0.584268</v>
      </c>
    </row>
    <row r="258" customFormat="false" ht="14.4" hidden="false" customHeight="false" outlineLevel="0" collapsed="false">
      <c r="A258" s="0" t="s">
        <v>263</v>
      </c>
      <c r="B258" s="1" t="n">
        <v>0</v>
      </c>
      <c r="C258" s="11" t="n">
        <v>0.136027</v>
      </c>
      <c r="D258" s="12" t="s">
        <v>4</v>
      </c>
      <c r="E258" s="13" t="n">
        <v>0.000345</v>
      </c>
      <c r="F258" s="11" t="n">
        <v>0.593216</v>
      </c>
      <c r="G258" s="12" t="s">
        <v>4</v>
      </c>
      <c r="H258" s="13" t="n">
        <v>0.141806</v>
      </c>
    </row>
    <row r="259" customFormat="false" ht="14.4" hidden="false" customHeight="false" outlineLevel="0" collapsed="false">
      <c r="A259" s="0" t="s">
        <v>264</v>
      </c>
      <c r="B259" s="1" t="n">
        <v>0.001</v>
      </c>
      <c r="C259" s="11" t="n">
        <v>0.622192</v>
      </c>
      <c r="D259" s="12" t="s">
        <v>4</v>
      </c>
      <c r="E259" s="13" t="n">
        <v>0.724129</v>
      </c>
      <c r="F259" s="11" t="n">
        <v>0.593216</v>
      </c>
      <c r="G259" s="12" t="s">
        <v>4</v>
      </c>
      <c r="H259" s="13" t="n">
        <v>0.141806</v>
      </c>
    </row>
    <row r="260" customFormat="false" ht="14.4" hidden="false" customHeight="false" outlineLevel="0" collapsed="false">
      <c r="A260" s="0" t="s">
        <v>265</v>
      </c>
      <c r="B260" s="1" t="n">
        <v>0.004</v>
      </c>
      <c r="C260" s="11" t="n">
        <v>0.622192</v>
      </c>
      <c r="D260" s="12" t="s">
        <v>4</v>
      </c>
      <c r="E260" s="13" t="n">
        <v>0.724129</v>
      </c>
      <c r="F260" s="11" t="n">
        <v>0.593216</v>
      </c>
      <c r="G260" s="12" t="s">
        <v>4</v>
      </c>
      <c r="H260" s="13" t="n">
        <v>0.593216</v>
      </c>
    </row>
    <row r="261" customFormat="false" ht="14.4" hidden="false" customHeight="false" outlineLevel="0" collapsed="false">
      <c r="A261" s="0" t="s">
        <v>265</v>
      </c>
      <c r="B261" s="1" t="n">
        <v>0.004</v>
      </c>
      <c r="C261" s="11" t="n">
        <v>0.622192</v>
      </c>
      <c r="D261" s="12" t="s">
        <v>4</v>
      </c>
      <c r="E261" s="13" t="n">
        <v>0.724129</v>
      </c>
      <c r="F261" s="11" t="n">
        <v>0.593216</v>
      </c>
      <c r="G261" s="12" t="s">
        <v>4</v>
      </c>
      <c r="H261" s="13" t="n">
        <v>0.593216</v>
      </c>
    </row>
    <row r="262" customFormat="false" ht="14.4" hidden="false" customHeight="false" outlineLevel="0" collapsed="false">
      <c r="A262" s="0" t="s">
        <v>266</v>
      </c>
      <c r="B262" s="1" t="n">
        <v>0</v>
      </c>
      <c r="C262" s="11" t="n">
        <v>0.649601</v>
      </c>
      <c r="D262" s="12" t="s">
        <v>4</v>
      </c>
      <c r="E262" s="13" t="n">
        <v>0.265005</v>
      </c>
      <c r="F262" s="11" t="n">
        <v>0.601857</v>
      </c>
      <c r="G262" s="12" t="s">
        <v>4</v>
      </c>
      <c r="H262" s="13" t="n">
        <v>0.155252</v>
      </c>
    </row>
    <row r="263" customFormat="false" ht="14.4" hidden="false" customHeight="false" outlineLevel="0" collapsed="false">
      <c r="A263" s="0" t="s">
        <v>267</v>
      </c>
      <c r="B263" s="1" t="n">
        <v>0</v>
      </c>
      <c r="C263" s="11" t="n">
        <v>0.640851</v>
      </c>
      <c r="D263" s="12" t="s">
        <v>4</v>
      </c>
      <c r="E263" s="13" t="n">
        <v>0.45691</v>
      </c>
      <c r="F263" s="11" t="n">
        <v>0.601857</v>
      </c>
      <c r="G263" s="12" t="s">
        <v>4</v>
      </c>
      <c r="H263" s="13" t="n">
        <v>0.601857</v>
      </c>
    </row>
    <row r="264" customFormat="false" ht="14.4" hidden="false" customHeight="false" outlineLevel="0" collapsed="false">
      <c r="A264" s="0" t="s">
        <v>268</v>
      </c>
      <c r="B264" s="1" t="n">
        <v>0</v>
      </c>
      <c r="C264" s="11" t="n">
        <v>0.470062</v>
      </c>
      <c r="D264" s="12" t="s">
        <v>4</v>
      </c>
      <c r="E264" s="13" t="n">
        <v>0.213019</v>
      </c>
      <c r="F264" s="11" t="n">
        <v>0.60872</v>
      </c>
      <c r="G264" s="12" t="s">
        <v>4</v>
      </c>
      <c r="H264" s="13" t="n">
        <v>0.398008</v>
      </c>
    </row>
    <row r="265" customFormat="false" ht="14.4" hidden="false" customHeight="false" outlineLevel="0" collapsed="false">
      <c r="A265" s="0" t="s">
        <v>269</v>
      </c>
      <c r="B265" s="1" t="n">
        <v>0</v>
      </c>
      <c r="C265" s="11" t="n">
        <v>0.640851</v>
      </c>
      <c r="D265" s="12" t="s">
        <v>4</v>
      </c>
      <c r="E265" s="13" t="n">
        <v>0.748568</v>
      </c>
      <c r="F265" s="11" t="n">
        <v>0.610202</v>
      </c>
      <c r="G265" s="12" t="s">
        <v>4</v>
      </c>
      <c r="H265" s="13" t="n">
        <v>0.610202</v>
      </c>
    </row>
    <row r="266" customFormat="false" ht="14.4" hidden="false" customHeight="false" outlineLevel="0" collapsed="false">
      <c r="A266" s="0" t="s">
        <v>270</v>
      </c>
      <c r="B266" s="1" t="n">
        <v>0</v>
      </c>
      <c r="C266" s="11" t="n">
        <v>0.688261</v>
      </c>
      <c r="D266" s="12" t="s">
        <v>4</v>
      </c>
      <c r="E266" s="13" t="n">
        <v>0.034888</v>
      </c>
      <c r="F266" s="11" t="n">
        <v>0.618262</v>
      </c>
      <c r="G266" s="12" t="s">
        <v>4</v>
      </c>
      <c r="H266" s="13" t="n">
        <v>0.004542</v>
      </c>
    </row>
    <row r="267" customFormat="false" ht="14.4" hidden="false" customHeight="false" outlineLevel="0" collapsed="false">
      <c r="A267" s="0" t="s">
        <v>271</v>
      </c>
      <c r="B267" s="1" t="n">
        <v>0.004</v>
      </c>
      <c r="C267" s="11" t="n">
        <v>0.631721</v>
      </c>
      <c r="D267" s="12" t="s">
        <v>4</v>
      </c>
      <c r="E267" s="13" t="n">
        <v>0.57675</v>
      </c>
      <c r="F267" s="11" t="n">
        <v>0.618262</v>
      </c>
      <c r="G267" s="12" t="s">
        <v>4</v>
      </c>
      <c r="H267" s="13" t="n">
        <v>0.618262</v>
      </c>
    </row>
    <row r="268" customFormat="false" ht="14.4" hidden="false" customHeight="false" outlineLevel="0" collapsed="false">
      <c r="A268" s="0" t="s">
        <v>272</v>
      </c>
      <c r="B268" s="1" t="n">
        <v>0.001</v>
      </c>
      <c r="C268" s="11" t="n">
        <v>0.649601</v>
      </c>
      <c r="D268" s="12" t="s">
        <v>4</v>
      </c>
      <c r="E268" s="13" t="n">
        <v>0.758588</v>
      </c>
      <c r="F268" s="11" t="n">
        <v>0.618262</v>
      </c>
      <c r="G268" s="12" t="s">
        <v>4</v>
      </c>
      <c r="H268" s="13" t="n">
        <v>0.618262</v>
      </c>
    </row>
    <row r="269" customFormat="false" ht="14.4" hidden="false" customHeight="false" outlineLevel="0" collapsed="false">
      <c r="A269" s="0" t="s">
        <v>273</v>
      </c>
      <c r="B269" s="1" t="n">
        <v>0</v>
      </c>
      <c r="C269" s="11" t="n">
        <v>0.695083</v>
      </c>
      <c r="D269" s="12" t="s">
        <v>4</v>
      </c>
      <c r="E269" s="13" t="n">
        <v>0.039815</v>
      </c>
      <c r="F269" s="11" t="n">
        <v>0.62605</v>
      </c>
      <c r="G269" s="12" t="s">
        <v>4</v>
      </c>
      <c r="H269" s="13" t="n">
        <v>0.193237</v>
      </c>
    </row>
    <row r="270" customFormat="false" ht="14.4" hidden="false" customHeight="false" outlineLevel="0" collapsed="false">
      <c r="A270" s="0" t="s">
        <v>274</v>
      </c>
      <c r="B270" s="1" t="n">
        <v>0</v>
      </c>
      <c r="C270" s="11" t="n">
        <v>0.666035</v>
      </c>
      <c r="D270" s="12" t="s">
        <v>4</v>
      </c>
      <c r="E270" s="13" t="n">
        <v>0.507181</v>
      </c>
      <c r="F270" s="11" t="n">
        <v>0.62605</v>
      </c>
      <c r="G270" s="12" t="s">
        <v>4</v>
      </c>
      <c r="H270" s="13" t="n">
        <v>0.62605</v>
      </c>
    </row>
    <row r="271" customFormat="false" ht="14.4" hidden="false" customHeight="false" outlineLevel="0" collapsed="false">
      <c r="A271" s="0" t="s">
        <v>275</v>
      </c>
      <c r="B271" s="1" t="n">
        <v>0</v>
      </c>
      <c r="C271" s="11" t="n">
        <v>0.707928</v>
      </c>
      <c r="D271" s="12" t="s">
        <v>4</v>
      </c>
      <c r="E271" s="13" t="n">
        <v>0.023609</v>
      </c>
      <c r="F271" s="11" t="n">
        <v>0.633575</v>
      </c>
      <c r="G271" s="12" t="s">
        <v>4</v>
      </c>
      <c r="H271" s="13" t="n">
        <v>0.633575</v>
      </c>
    </row>
    <row r="272" customFormat="false" ht="14.4" hidden="false" customHeight="false" outlineLevel="0" collapsed="false">
      <c r="A272" s="0" t="s">
        <v>276</v>
      </c>
      <c r="B272" s="1" t="n">
        <v>0</v>
      </c>
      <c r="C272" s="11" t="n">
        <v>0.707928</v>
      </c>
      <c r="D272" s="12" t="s">
        <v>4</v>
      </c>
      <c r="E272" s="13" t="n">
        <v>0.133807</v>
      </c>
      <c r="F272" s="11" t="n">
        <v>0.647878</v>
      </c>
      <c r="G272" s="12" t="s">
        <v>4</v>
      </c>
      <c r="H272" s="13" t="n">
        <v>0.227974</v>
      </c>
    </row>
    <row r="273" customFormat="false" ht="14.4" hidden="false" customHeight="false" outlineLevel="0" collapsed="false">
      <c r="A273" s="0" t="s">
        <v>277</v>
      </c>
      <c r="B273" s="1" t="n">
        <v>0</v>
      </c>
      <c r="C273" s="11" t="n">
        <v>0.688261</v>
      </c>
      <c r="D273" s="12" t="s">
        <v>4</v>
      </c>
      <c r="E273" s="13" t="n">
        <v>0.545882</v>
      </c>
      <c r="F273" s="11" t="n">
        <v>0.647878</v>
      </c>
      <c r="G273" s="12" t="s">
        <v>4</v>
      </c>
      <c r="H273" s="13" t="n">
        <v>0.647878</v>
      </c>
    </row>
    <row r="274" customFormat="false" ht="14.4" hidden="false" customHeight="false" outlineLevel="0" collapsed="false">
      <c r="A274" s="0" t="s">
        <v>278</v>
      </c>
      <c r="B274" s="1" t="n">
        <v>0</v>
      </c>
      <c r="C274" s="11" t="n">
        <v>0.829563</v>
      </c>
      <c r="D274" s="12" t="s">
        <v>4</v>
      </c>
      <c r="E274" s="13" t="n">
        <v>0.80868</v>
      </c>
      <c r="F274" s="11" t="n">
        <v>0.806963</v>
      </c>
      <c r="G274" s="12" t="s">
        <v>4</v>
      </c>
      <c r="H274" s="13" t="n">
        <v>0.285495</v>
      </c>
    </row>
    <row r="275" customFormat="false" ht="14.4" hidden="false" customHeight="false" outlineLevel="0" collapsed="false">
      <c r="A275" s="0" t="s">
        <v>279</v>
      </c>
      <c r="B275" s="1" t="n">
        <v>0</v>
      </c>
      <c r="C275" s="11" t="n">
        <v>0.217675</v>
      </c>
      <c r="D275" s="12" t="s">
        <v>4</v>
      </c>
      <c r="E275" s="13" t="n">
        <v>2.9E-005</v>
      </c>
      <c r="F275" s="11" t="n">
        <v>0.844028</v>
      </c>
      <c r="G275" s="12" t="s">
        <v>4</v>
      </c>
      <c r="H275" s="13" t="n">
        <v>0.844028</v>
      </c>
    </row>
  </sheetData>
  <mergeCells count="1">
    <mergeCell ref="C1:H1"/>
  </mergeCells>
  <conditionalFormatting sqref="E3:H275">
    <cfRule type="cellIs" priority="2" operator="lessThan" aboveAverage="0" equalAverage="0" bottom="0" percent="0" rank="0" text="" dxfId="0">
      <formula>0.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12T09:37:54Z</dcterms:created>
  <dc:creator>Cene</dc:creator>
  <dc:description/>
  <dc:language>en-US</dc:language>
  <cp:lastModifiedBy>Cene</cp:lastModifiedBy>
  <dcterms:modified xsi:type="dcterms:W3CDTF">2013-03-12T09:54:24Z</dcterms:modified>
  <cp:revision>0</cp:revision>
  <dc:subject/>
  <dc:title/>
</cp:coreProperties>
</file>